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srichter/Desktop/20181129_Revisions/SI/"/>
    </mc:Choice>
  </mc:AlternateContent>
  <xr:revisionPtr revIDLastSave="0" documentId="13_ncr:1_{FD1DEF8F-62B7-4F45-A6E6-7659C509CDB1}" xr6:coauthVersionLast="40" xr6:coauthVersionMax="40" xr10:uidLastSave="{00000000-0000-0000-0000-000000000000}"/>
  <bookViews>
    <workbookView xWindow="3220" yWindow="460" windowWidth="23720" windowHeight="17540" activeTab="3" xr2:uid="{4CC3A6FD-3E18-4244-AE06-EA2BDF753E47}"/>
  </bookViews>
  <sheets>
    <sheet name="Table_S-3" sheetId="8" r:id="rId1"/>
    <sheet name="Table_S-4" sheetId="5" r:id="rId2"/>
    <sheet name="Table_S-5" sheetId="3" r:id="rId3"/>
    <sheet name="Table_S-6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4" i="5" l="1"/>
  <c r="Y5" i="5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4" i="5"/>
  <c r="X19" i="5" l="1"/>
  <c r="W19" i="5"/>
  <c r="V19" i="5"/>
  <c r="U19" i="5"/>
  <c r="X18" i="5"/>
  <c r="W18" i="5"/>
  <c r="V18" i="5"/>
  <c r="U18" i="5"/>
  <c r="X17" i="5"/>
  <c r="W17" i="5"/>
  <c r="V17" i="5"/>
  <c r="U17" i="5"/>
  <c r="X16" i="5"/>
  <c r="W16" i="5"/>
  <c r="V16" i="5"/>
  <c r="U16" i="5"/>
  <c r="X15" i="5"/>
  <c r="W15" i="5"/>
  <c r="V15" i="5"/>
  <c r="U15" i="5"/>
  <c r="X14" i="5"/>
  <c r="W14" i="5"/>
  <c r="V14" i="5"/>
  <c r="U14" i="5"/>
  <c r="X13" i="5"/>
  <c r="W13" i="5"/>
  <c r="V13" i="5"/>
  <c r="U13" i="5"/>
  <c r="X12" i="5"/>
  <c r="W12" i="5"/>
  <c r="V12" i="5"/>
  <c r="U12" i="5"/>
  <c r="X11" i="5"/>
  <c r="W11" i="5"/>
  <c r="V11" i="5"/>
  <c r="U11" i="5"/>
  <c r="X10" i="5"/>
  <c r="W10" i="5"/>
  <c r="V10" i="5"/>
  <c r="U10" i="5"/>
  <c r="X9" i="5"/>
  <c r="W9" i="5"/>
  <c r="V9" i="5"/>
  <c r="U9" i="5"/>
  <c r="X8" i="5"/>
  <c r="W8" i="5"/>
  <c r="V8" i="5"/>
  <c r="U8" i="5"/>
  <c r="X7" i="5"/>
  <c r="W7" i="5"/>
  <c r="V7" i="5"/>
  <c r="U7" i="5"/>
  <c r="X6" i="5"/>
  <c r="W6" i="5"/>
  <c r="V6" i="5"/>
  <c r="U6" i="5"/>
  <c r="X5" i="5"/>
  <c r="W5" i="5"/>
  <c r="V5" i="5"/>
  <c r="U5" i="5"/>
  <c r="X4" i="5"/>
  <c r="W4" i="5"/>
  <c r="V4" i="5"/>
</calcChain>
</file>

<file path=xl/sharedStrings.xml><?xml version="1.0" encoding="utf-8"?>
<sst xmlns="http://schemas.openxmlformats.org/spreadsheetml/2006/main" count="1419" uniqueCount="376">
  <si>
    <t>Sample Information</t>
  </si>
  <si>
    <t>Lake</t>
  </si>
  <si>
    <t>Country</t>
  </si>
  <si>
    <t>Water Column Depth (m)</t>
  </si>
  <si>
    <t>Uk37</t>
  </si>
  <si>
    <t>RIK37</t>
  </si>
  <si>
    <t>RIK38E</t>
  </si>
  <si>
    <t>C37/C38</t>
  </si>
  <si>
    <t>E1</t>
  </si>
  <si>
    <t>Germany</t>
  </si>
  <si>
    <t>Iceland</t>
  </si>
  <si>
    <t>S-Oligotype Isochrysidales Sequences (Counts)</t>
  </si>
  <si>
    <t>Sample ID</t>
  </si>
  <si>
    <t>Oligotype 1</t>
  </si>
  <si>
    <t>Oligotype 2</t>
  </si>
  <si>
    <t>Oligotype 3</t>
  </si>
  <si>
    <t>Oligotype 4</t>
  </si>
  <si>
    <t>Oligotype 5</t>
  </si>
  <si>
    <t>Oligotype 6</t>
  </si>
  <si>
    <t>Oligotype 7</t>
  </si>
  <si>
    <t>Oligotype 8</t>
  </si>
  <si>
    <t>Oligotype 9</t>
  </si>
  <si>
    <t>Oligotype 10</t>
  </si>
  <si>
    <t>Oligotype 11</t>
  </si>
  <si>
    <t>Oligotype 12</t>
  </si>
  <si>
    <t>Oligotype 13</t>
  </si>
  <si>
    <t>Oligotype 14</t>
  </si>
  <si>
    <t>Oligotype 15</t>
  </si>
  <si>
    <t>Oligotype 16</t>
  </si>
  <si>
    <t>Oligotype 17</t>
  </si>
  <si>
    <t>Oligotype 18</t>
  </si>
  <si>
    <t>Oligotype 19</t>
  </si>
  <si>
    <t>Oligotype 20</t>
  </si>
  <si>
    <t>Oligotype 21</t>
  </si>
  <si>
    <t>Oligotype 22</t>
  </si>
  <si>
    <t>Oligotype 23</t>
  </si>
  <si>
    <t>Oligotype 24</t>
  </si>
  <si>
    <t>Oligotype 25</t>
  </si>
  <si>
    <t>Oligotype 26</t>
  </si>
  <si>
    <t>Oligotype 27</t>
  </si>
  <si>
    <t>Oligotype 28</t>
  </si>
  <si>
    <t>Oligotype 29</t>
  </si>
  <si>
    <t>Oligotype 30</t>
  </si>
  <si>
    <t>Oligotype 31</t>
  </si>
  <si>
    <t>Oligotype 32</t>
  </si>
  <si>
    <t>Oligotype 33</t>
  </si>
  <si>
    <t>Oligotype 34</t>
  </si>
  <si>
    <t>Oligotype 35</t>
  </si>
  <si>
    <t>Oligotype 36</t>
  </si>
  <si>
    <t>Oligotype 37</t>
  </si>
  <si>
    <t>Oligotype 38</t>
  </si>
  <si>
    <t>Oligotype 39</t>
  </si>
  <si>
    <t>Oligotype 40</t>
  </si>
  <si>
    <t>Oligotype 41</t>
  </si>
  <si>
    <t>Oligotype 42</t>
  </si>
  <si>
    <t>Oligotype 43</t>
  </si>
  <si>
    <t>Oligotype 44</t>
  </si>
  <si>
    <t>Oligotype 45</t>
  </si>
  <si>
    <t>Oligotype 46</t>
  </si>
  <si>
    <t>Oligotype 47</t>
  </si>
  <si>
    <t>Oligotype 48</t>
  </si>
  <si>
    <t>Oligotype 49</t>
  </si>
  <si>
    <t>Oligotype 50</t>
  </si>
  <si>
    <t>E1, Alaska (2016-06-06, WC 10m)</t>
  </si>
  <si>
    <t>E1, Alaska (2016-06-06, WC 3m)</t>
  </si>
  <si>
    <t>E1, Alaska (2016-06-13, WC 10m)</t>
  </si>
  <si>
    <t>E1, Alaska (2016-06-13, WC 3m)</t>
  </si>
  <si>
    <t>E1, Alaska (2016-06-18, WC 10m)</t>
  </si>
  <si>
    <t>E1, Alaska (2016-06-18, WC 3m)</t>
  </si>
  <si>
    <t>E5, Alaska (2016-06-09, WC 2m)</t>
  </si>
  <si>
    <t>E5, Alaska (2016-06-17, WC 2m)</t>
  </si>
  <si>
    <t>E5, Alaska (2016-06-17, WC 9m)</t>
  </si>
  <si>
    <t>E5, Alaska (2016-06-25, WC 2m)</t>
  </si>
  <si>
    <t>Fog2, Alaska (2016-06-25, WC 3m)</t>
  </si>
  <si>
    <t>Fog2, Alaska (2016-06-25, WC 16m)</t>
  </si>
  <si>
    <t>S6, Alaska (2016-06-07, WC 4m)</t>
  </si>
  <si>
    <t>Toolik Inlet, Alaska (2013-06-19, WC 0.5m)</t>
  </si>
  <si>
    <t>Toolik Main, Alaska (2013-06-24, WC 2m)</t>
  </si>
  <si>
    <t>Toolik Main, Alaska (2013-06-28, WC 3m)</t>
  </si>
  <si>
    <t>E1, Alaska (2016-06-06, SS 3.8m)</t>
  </si>
  <si>
    <t>E1, Alaska (2016-06-06, SS 12.8m)</t>
  </si>
  <si>
    <t>E5, Alaska (2016-06-09, SS 4.7m)</t>
  </si>
  <si>
    <t>E5, Alaska (2016-06-17, SS 11.9m)</t>
  </si>
  <si>
    <t>Fog2, Alaska (2016-06-25, SS 17.4m)</t>
  </si>
  <si>
    <t>S6, Alaska (2016-06-07, SS 3.8m)</t>
  </si>
  <si>
    <t>S6, Alaska (2016-06-07, SS 6.3m)</t>
  </si>
  <si>
    <t>Breiter Luzin, Germany (SS 58.3m) 1</t>
  </si>
  <si>
    <t>Breiter Luzin, Germany (SS 58.3m) 2</t>
  </si>
  <si>
    <t>Feldberger Haussee, Germany (SS 4.8m)</t>
  </si>
  <si>
    <t>Schmaler Luzin, Germany (SS 33.5m) 1</t>
  </si>
  <si>
    <t>Schmaler Luzin, Germany (SS 33.5m) 2</t>
  </si>
  <si>
    <t>Skufnavotn, Iceland (C 19-21cm)</t>
  </si>
  <si>
    <t>Vestra Gísholsvatn, Iceland (C 5.5-7.5cm)</t>
  </si>
  <si>
    <t>Fryxell, Antarctica (SS)</t>
  </si>
  <si>
    <t>L-Oligotype Isochrysidales Sequences (Counts)</t>
  </si>
  <si>
    <t>S6, Alaska (2016-06-24, SS 6.9m)</t>
  </si>
  <si>
    <t xml:space="preserve">Toolik Main, Alaska (2016-06-29, SS 18.2m) </t>
  </si>
  <si>
    <t>Baejarvotn, Iceland (C 8,5-10.5cm)</t>
  </si>
  <si>
    <t>Lake Fryxell, Antarctica (SS)</t>
  </si>
  <si>
    <t>Date</t>
  </si>
  <si>
    <t>Alkenone Fractional Abundances</t>
  </si>
  <si>
    <t>C37:4 Me</t>
  </si>
  <si>
    <t>C37:3 Me</t>
  </si>
  <si>
    <t>C37:3* Me</t>
  </si>
  <si>
    <t>C38:4 Et</t>
  </si>
  <si>
    <t>C37:2 Me</t>
  </si>
  <si>
    <t>C38:3 Et</t>
  </si>
  <si>
    <t>C38:3* Et</t>
  </si>
  <si>
    <t>C38:2 Et</t>
  </si>
  <si>
    <t>C38:4 Me</t>
  </si>
  <si>
    <t>C38:3 Me</t>
  </si>
  <si>
    <t>C38:3* Me</t>
  </si>
  <si>
    <t>C38:2 Me</t>
  </si>
  <si>
    <t>C39:4 Et</t>
  </si>
  <si>
    <t>C39:3 Et</t>
  </si>
  <si>
    <t>C39:3* Et</t>
  </si>
  <si>
    <t>C39:2 Et</t>
  </si>
  <si>
    <t>Oligotype 51</t>
  </si>
  <si>
    <t>Oligotype 52</t>
  </si>
  <si>
    <t>Oligotype 53</t>
  </si>
  <si>
    <t>Oligotype 54</t>
  </si>
  <si>
    <t>Oligotype 55</t>
  </si>
  <si>
    <t>Oligotype 56</t>
  </si>
  <si>
    <t>Oligotype 57</t>
  </si>
  <si>
    <t>Oligotype 58</t>
  </si>
  <si>
    <t>Oligotype 59</t>
  </si>
  <si>
    <t>Oligotype 60</t>
  </si>
  <si>
    <t>Oligotype 61</t>
  </si>
  <si>
    <t>Oligotype 62</t>
  </si>
  <si>
    <t>Oligotype 63</t>
  </si>
  <si>
    <t>Oligotype 64</t>
  </si>
  <si>
    <t>Oligotype 65</t>
  </si>
  <si>
    <t>Oligotype 66</t>
  </si>
  <si>
    <t>Oligotype 67</t>
  </si>
  <si>
    <t>Oligotype 68</t>
  </si>
  <si>
    <t>Oligotype 69</t>
  </si>
  <si>
    <t>Oligotype 70</t>
  </si>
  <si>
    <t>Oligotype 71</t>
  </si>
  <si>
    <t>Oligotype 72</t>
  </si>
  <si>
    <t>Alkenone Indices</t>
  </si>
  <si>
    <t>N/A</t>
  </si>
  <si>
    <t>% C37:4</t>
  </si>
  <si>
    <t>E1*</t>
  </si>
  <si>
    <t>E5*</t>
  </si>
  <si>
    <t>S6*</t>
  </si>
  <si>
    <t>Toolik Main*</t>
  </si>
  <si>
    <t>Baejarvotn**</t>
  </si>
  <si>
    <t>Skufnavotn**</t>
  </si>
  <si>
    <t>Vestra Gísholtsvatn**</t>
  </si>
  <si>
    <t>Breiter Luzin**</t>
  </si>
  <si>
    <t>Schmaler Luzin**</t>
  </si>
  <si>
    <t>Felberger Haussee**</t>
  </si>
  <si>
    <t>*Alkenone data from Longo et al. (2016)</t>
  </si>
  <si>
    <t>**Alkenone data from Longo et al. (2018)</t>
  </si>
  <si>
    <t>USA</t>
  </si>
  <si>
    <t>France</t>
  </si>
  <si>
    <t>Etang des Vallees**</t>
  </si>
  <si>
    <t>chlorophyll</t>
  </si>
  <si>
    <t>diss_oxygen</t>
  </si>
  <si>
    <t>salinity</t>
  </si>
  <si>
    <t>samp_collect_device</t>
  </si>
  <si>
    <t>samp_size</t>
  </si>
  <si>
    <t>temp</t>
  </si>
  <si>
    <t>NSL_106_20160606_HSSU</t>
  </si>
  <si>
    <t>PRJNA477420</t>
  </si>
  <si>
    <t>surface</t>
  </si>
  <si>
    <t>lake</t>
  </si>
  <si>
    <t>freshwater lake</t>
  </si>
  <si>
    <t>sediment</t>
  </si>
  <si>
    <t>68.63 N 149.55 W</t>
  </si>
  <si>
    <t>1.69 µg/L</t>
  </si>
  <si>
    <t>NULL</t>
  </si>
  <si>
    <t>gravity coring device</t>
  </si>
  <si>
    <t>0.275 g</t>
  </si>
  <si>
    <t>NSL_107_20160606_HSSU</t>
  </si>
  <si>
    <t>0.265 g</t>
  </si>
  <si>
    <t>NSL_108_20160607_HSSU</t>
  </si>
  <si>
    <t>68.63 N 149.64 W</t>
  </si>
  <si>
    <t>1.54 µg/L</t>
  </si>
  <si>
    <t>0.255 g</t>
  </si>
  <si>
    <t>NSL_109_20160607_HSSU</t>
  </si>
  <si>
    <t>NSL_110_20160609_HSSU</t>
  </si>
  <si>
    <t>68.64 N 149.46 W</t>
  </si>
  <si>
    <t>4.13 µg/L</t>
  </si>
  <si>
    <t>NSL_111_20160617_HSSU</t>
  </si>
  <si>
    <t>NSL_113_20160625_HSSU</t>
  </si>
  <si>
    <t>68.68 N 149.09 W</t>
  </si>
  <si>
    <t>0.4 µg/L</t>
  </si>
  <si>
    <t>RIK_100_201606DD_HSSU</t>
  </si>
  <si>
    <t>2016-06</t>
  </si>
  <si>
    <t>53.35 N 13.46 E</t>
  </si>
  <si>
    <t>0.2 psu</t>
  </si>
  <si>
    <t>0.245 g</t>
  </si>
  <si>
    <t>RIK_101_201606DD_HSSU</t>
  </si>
  <si>
    <t>0.25 g</t>
  </si>
  <si>
    <t>RIK_101_201606DD_HSSU_t1</t>
  </si>
  <si>
    <t>RIK_103_201606DD_HSSU</t>
  </si>
  <si>
    <t>53.35 N 13.45 E</t>
  </si>
  <si>
    <t>RIK_104_201606DD_HSSU</t>
  </si>
  <si>
    <t>53.32 N 13.45 E</t>
  </si>
  <si>
    <t>RIK_105_201606DD_HSSU</t>
  </si>
  <si>
    <t>RIK_136_2010MMDD_HSSU</t>
  </si>
  <si>
    <t>19-21 cm</t>
  </si>
  <si>
    <t>65.89 N 22.12 W</t>
  </si>
  <si>
    <t>RIK_139_2008MMDD_HSSU</t>
  </si>
  <si>
    <t>5.5-7.5 cm</t>
  </si>
  <si>
    <t>63.95 N 20.52 W</t>
  </si>
  <si>
    <t xml:space="preserve">MCM_023_2005MMDD_HSSU </t>
  </si>
  <si>
    <t>brackish lake</t>
  </si>
  <si>
    <t>Antarctica</t>
  </si>
  <si>
    <t>77.61 S 85.54 E</t>
  </si>
  <si>
    <t>tot_depth_water_col</t>
  </si>
  <si>
    <t>NSL_004_20130624_HSSU</t>
  </si>
  <si>
    <t>2 m</t>
  </si>
  <si>
    <t>water</t>
  </si>
  <si>
    <t>68.63 N 149.60 W</t>
  </si>
  <si>
    <t>Van Dorn Sampler</t>
  </si>
  <si>
    <t>NSL_005_20130628_HSSU</t>
  </si>
  <si>
    <t>3 m</t>
  </si>
  <si>
    <t>NSL_007_20130619_HSSU</t>
  </si>
  <si>
    <t>0.5 m</t>
  </si>
  <si>
    <t>NSL_028_20160606_HSSU</t>
  </si>
  <si>
    <t>3.44 µg/L</t>
  </si>
  <si>
    <t>0.001 psu</t>
  </si>
  <si>
    <t>0.54 L</t>
  </si>
  <si>
    <t>3.63 deg C</t>
  </si>
  <si>
    <t>12.82 m</t>
  </si>
  <si>
    <t>NSL_031_20160606_HSSU</t>
  </si>
  <si>
    <t>10 m</t>
  </si>
  <si>
    <t>5.69 µg/L</t>
  </si>
  <si>
    <t>3.54 deg C</t>
  </si>
  <si>
    <t>NSL_033_20160613_HSSU</t>
  </si>
  <si>
    <t>3.72 µg/L</t>
  </si>
  <si>
    <t>0.002 psu</t>
  </si>
  <si>
    <t>0.7 L</t>
  </si>
  <si>
    <t>4.62 deg C</t>
  </si>
  <si>
    <t>12.43 m</t>
  </si>
  <si>
    <t>NSL_034_20160613_HSSU</t>
  </si>
  <si>
    <t>5.16 µg/L</t>
  </si>
  <si>
    <t>5.39 deg C</t>
  </si>
  <si>
    <t>NSL_037_20160618_HSSU</t>
  </si>
  <si>
    <t>3.75 µg/L</t>
  </si>
  <si>
    <t>0.004 psu</t>
  </si>
  <si>
    <t>8.06 deg C</t>
  </si>
  <si>
    <t>11.93 m</t>
  </si>
  <si>
    <t>NSL_039_20160618_HSSU</t>
  </si>
  <si>
    <t>2.21 µg/L</t>
  </si>
  <si>
    <t>4.69 deg C</t>
  </si>
  <si>
    <t>NSL_041_20160609_HSSU</t>
  </si>
  <si>
    <t>4.46 µg/L</t>
  </si>
  <si>
    <t>3.17 deg C</t>
  </si>
  <si>
    <t>4.86 m</t>
  </si>
  <si>
    <t>NSL_043_20160617_HSSU</t>
  </si>
  <si>
    <t>5.85 µg/L</t>
  </si>
  <si>
    <t>0.5 L</t>
  </si>
  <si>
    <t>4.55 deg C</t>
  </si>
  <si>
    <t>10.12 m</t>
  </si>
  <si>
    <t>NSL_044_20160617_HSSU</t>
  </si>
  <si>
    <t>9 m</t>
  </si>
  <si>
    <t>6.68 µg/L</t>
  </si>
  <si>
    <t>3.98 deg C</t>
  </si>
  <si>
    <t>NSL_046_20160625_HSSU</t>
  </si>
  <si>
    <t>3.2 µg/L</t>
  </si>
  <si>
    <t>8.37 deg C</t>
  </si>
  <si>
    <t>9.5 m</t>
  </si>
  <si>
    <t>NSL_053_20160625_HSSU</t>
  </si>
  <si>
    <t>0.51 µg/L</t>
  </si>
  <si>
    <t>5.72 deg C</t>
  </si>
  <si>
    <t>16.59 m</t>
  </si>
  <si>
    <t>NSL_055_20160625_HSSU</t>
  </si>
  <si>
    <t>16 m</t>
  </si>
  <si>
    <t>2.35 µg/L</t>
  </si>
  <si>
    <t>3.49 deg C</t>
  </si>
  <si>
    <t>NSL_057_20160607_HSSU</t>
  </si>
  <si>
    <t>4 m</t>
  </si>
  <si>
    <t>3.19 µg/L</t>
  </si>
  <si>
    <t>3.97 deg C</t>
  </si>
  <si>
    <t>6.25 m</t>
  </si>
  <si>
    <t>NSL_007_20130619_HLSU</t>
  </si>
  <si>
    <t>PRJNA477608</t>
  </si>
  <si>
    <t>NSL_031_20160606_HLSU</t>
  </si>
  <si>
    <t>0.54L</t>
  </si>
  <si>
    <t xml:space="preserve">NSL_033_20160613_HLSU </t>
  </si>
  <si>
    <t xml:space="preserve">MCM_023_2005MMDD_HLSU </t>
  </si>
  <si>
    <t xml:space="preserve">NSL_106_20160606_HLSU </t>
  </si>
  <si>
    <t>NSL_107_20160606_HLSU</t>
  </si>
  <si>
    <t>NSL_108_20160607_HLSU</t>
  </si>
  <si>
    <t xml:space="preserve">NSL_109_20160607_HLSU </t>
  </si>
  <si>
    <t xml:space="preserve">NSL_110_20160609_HLSU </t>
  </si>
  <si>
    <t xml:space="preserve">NSL_111_20160617_HLSU </t>
  </si>
  <si>
    <t>NSL_112_20160624_HLSU</t>
  </si>
  <si>
    <t xml:space="preserve">NSL_113_20160625_HLSU </t>
  </si>
  <si>
    <t>NSL_114_20160629_HLSU</t>
  </si>
  <si>
    <t>1.22 µg/L</t>
  </si>
  <si>
    <t>RIK_100_201606DD_HLSU</t>
  </si>
  <si>
    <t>RIK_101_201606DD_HLSU</t>
  </si>
  <si>
    <t>RIK_104_201606DD_HLSU</t>
  </si>
  <si>
    <t>RIK_105_201606DD_HLSU</t>
  </si>
  <si>
    <t>RIK_135_2010MMDD_HLSU</t>
  </si>
  <si>
    <t>8.5-10.5 cm</t>
  </si>
  <si>
    <t>65.73 N 21.43 W</t>
  </si>
  <si>
    <t xml:space="preserve">RIK_136_20100309_HLSU </t>
  </si>
  <si>
    <t>RIK_139_20080804_HLSU</t>
  </si>
  <si>
    <t>Group</t>
  </si>
  <si>
    <t>Variable Name</t>
  </si>
  <si>
    <t>Units</t>
  </si>
  <si>
    <t>experimental_factor</t>
  </si>
  <si>
    <t>Alphanumeric</t>
  </si>
  <si>
    <t>investigation_type</t>
  </si>
  <si>
    <t>project_name</t>
  </si>
  <si>
    <t>submit_to_insdc</t>
  </si>
  <si>
    <t>collection_date</t>
  </si>
  <si>
    <t>UTC</t>
  </si>
  <si>
    <t>sample_type</t>
  </si>
  <si>
    <t>country</t>
  </si>
  <si>
    <t>time</t>
  </si>
  <si>
    <t>decimalTime</t>
  </si>
  <si>
    <t>depth</t>
  </si>
  <si>
    <t>meter</t>
  </si>
  <si>
    <t>environment</t>
  </si>
  <si>
    <t>envo_biome</t>
  </si>
  <si>
    <t>envo_feature</t>
  </si>
  <si>
    <t>envo_material</t>
  </si>
  <si>
    <t>lat_lon</t>
  </si>
  <si>
    <t>decimalDegree</t>
  </si>
  <si>
    <t>env_package</t>
  </si>
  <si>
    <t>mimarks_extension</t>
  </si>
  <si>
    <t>calcium</t>
  </si>
  <si>
    <t>microgramPerLiter</t>
  </si>
  <si>
    <t>nitrate</t>
  </si>
  <si>
    <t>nitrite</t>
  </si>
  <si>
    <t>magnesium</t>
  </si>
  <si>
    <t>manganese</t>
  </si>
  <si>
    <t>pH</t>
  </si>
  <si>
    <t>log H+</t>
  </si>
  <si>
    <t>phosphate</t>
  </si>
  <si>
    <t>microMolePerLiter</t>
  </si>
  <si>
    <t>PSU</t>
  </si>
  <si>
    <t>silicate</t>
  </si>
  <si>
    <t>sodium</t>
  </si>
  <si>
    <t>celsius</t>
  </si>
  <si>
    <t>C37_total</t>
  </si>
  <si>
    <t>nmol/g</t>
  </si>
  <si>
    <t>per_C37:4</t>
  </si>
  <si>
    <t>percent</t>
  </si>
  <si>
    <t>rel_to_oxygen</t>
  </si>
  <si>
    <t>oxic (aerobic) or anoxic (anaerobic)</t>
  </si>
  <si>
    <t>mimarks_nucleic_acid_sequence_source</t>
  </si>
  <si>
    <t>mimarks_sequencing</t>
  </si>
  <si>
    <t>lib_reads_seqd</t>
  </si>
  <si>
    <t>integer_count</t>
  </si>
  <si>
    <t>multiplex_ident_1</t>
  </si>
  <si>
    <t>domain</t>
  </si>
  <si>
    <t>Eukarya</t>
  </si>
  <si>
    <t>pcr_primers</t>
  </si>
  <si>
    <t>target_gene</t>
  </si>
  <si>
    <t>target_subfragment</t>
  </si>
  <si>
    <t>nucl_acid_ext</t>
  </si>
  <si>
    <t>pcr_cond</t>
  </si>
  <si>
    <t>sequencing_meth</t>
  </si>
  <si>
    <t>liter or g</t>
  </si>
  <si>
    <t>mimarks_investigation</t>
  </si>
  <si>
    <t>mimarks_environment</t>
  </si>
  <si>
    <t>528F_long_HAP454: GCGGTAATTCCAGCTCCA; PRYM01+7_HAP454: GATCAGTGAAAACATCCCTGG</t>
  </si>
  <si>
    <t>18S rRNA</t>
  </si>
  <si>
    <t>initial denaturation:94degC_30sec;denaturation:94degC_15sec;annealing:55degC_30sec;elongation:68degC_1min;final elongation:68degC_5 min;30 cycles</t>
  </si>
  <si>
    <t>Illumina MiSeq 600 cycle paired end</t>
  </si>
  <si>
    <t>MoBio PowerSoil DNA Isolation Kit</t>
  </si>
  <si>
    <t>HAP_LSU_F: GGURUCGGAGARGGUGAGAAUCC; LHapto20R_bis: TCAGACTCCTTGGTCCGTGTTTCT</t>
  </si>
  <si>
    <t>28S rRNA</t>
  </si>
  <si>
    <t>initial denaturation:94degC_2min;denaturation:94degC_30sec;annealing:55degC_30sec;elongation:68degC_2min;final elongation:68degC_5 min;35 cycles</t>
  </si>
  <si>
    <t>Global Group I</t>
  </si>
  <si>
    <r>
      <rPr>
        <b/>
        <sz val="12"/>
        <color theme="1"/>
        <rFont val="Calibri"/>
        <family val="2"/>
        <scheme val="minor"/>
      </rPr>
      <t>Table S-3.</t>
    </r>
    <r>
      <rPr>
        <sz val="12"/>
        <color theme="1"/>
        <rFont val="Calibri"/>
        <family val="2"/>
        <scheme val="minor"/>
      </rPr>
      <t xml:space="preserve"> Minimum information about a marker gene seqeunce (MIMARKS) table for HSSU and HLSU sequences analyzed in this study. All sequences are available through Visualization and Analysis of Microbial Population Structures (https://vamps2.mbl.edu/) and were deposited in the National Center for Biotechnology Information (NCBI) Sequence Read Archive (SRA) with the following accession numbers: SAMN09475369 - SAMN09475400 for HSSU sequences and SAMN09475416 - SAMN09475436 for HLSU sequences.</t>
    </r>
  </si>
  <si>
    <r>
      <t xml:space="preserve">Table S-4. </t>
    </r>
    <r>
      <rPr>
        <sz val="8"/>
        <rFont val="Calibri"/>
        <family val="2"/>
      </rPr>
      <t>Alkenone fractional abundance and indice calculations.</t>
    </r>
  </si>
  <si>
    <r>
      <t xml:space="preserve">Table S-5. </t>
    </r>
    <r>
      <rPr>
        <sz val="8"/>
        <color theme="1"/>
        <rFont val="Calibri (Body)_x0000_"/>
      </rPr>
      <t>Sequence counts for HSSU S-Oligotypes.</t>
    </r>
  </si>
  <si>
    <r>
      <t xml:space="preserve">Table S-6. </t>
    </r>
    <r>
      <rPr>
        <sz val="8"/>
        <color theme="1"/>
        <rFont val="Calibri"/>
        <family val="2"/>
        <scheme val="minor"/>
      </rPr>
      <t>Sequence counts for HLSU L-Oligotyp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409]d\-mmm\-yyyy;@"/>
    <numFmt numFmtId="165" formatCode="0.000"/>
    <numFmt numFmtId="166" formatCode="yyyy\-mm\-dd;@"/>
    <numFmt numFmtId="167" formatCode="yyyy\-mm\-dd"/>
  </numFmts>
  <fonts count="21">
    <font>
      <sz val="12"/>
      <color theme="1"/>
      <name val="Calibri"/>
      <family val="2"/>
      <scheme val="minor"/>
    </font>
    <font>
      <b/>
      <sz val="8"/>
      <color theme="1"/>
      <name val="Calibri"/>
      <family val="2"/>
    </font>
    <font>
      <sz val="8"/>
      <color theme="1"/>
      <name val="Calibri"/>
      <family val="2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name val="Calibri"/>
      <family val="2"/>
    </font>
    <font>
      <sz val="12"/>
      <color theme="1"/>
      <name val="Calibri"/>
      <family val="2"/>
    </font>
    <font>
      <b/>
      <sz val="8"/>
      <name val="Calibri"/>
      <family val="2"/>
    </font>
    <font>
      <sz val="8"/>
      <color theme="1"/>
      <name val="Calibri(Body)"/>
    </font>
    <font>
      <sz val="8"/>
      <color rgb="FF000000"/>
      <name val="Calibri(Body)"/>
    </font>
    <font>
      <b/>
      <sz val="8"/>
      <color theme="1"/>
      <name val="Calibri (Body)_x0000_"/>
    </font>
    <font>
      <sz val="8"/>
      <color theme="1"/>
      <name val="Calibri (Body)_x0000_"/>
    </font>
    <font>
      <sz val="10"/>
      <name val="Arial"/>
      <family val="2"/>
    </font>
    <font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</font>
    <font>
      <sz val="12"/>
      <color rgb="FF212121"/>
      <name val="Calibri"/>
      <family val="2"/>
    </font>
    <font>
      <sz val="12"/>
      <color rgb="FF424242"/>
      <name val="Calibri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4" fillId="0" borderId="0"/>
    <xf numFmtId="0" fontId="13" fillId="0" borderId="0"/>
  </cellStyleXfs>
  <cellXfs count="53">
    <xf numFmtId="0" fontId="0" fillId="0" borderId="0" xfId="0"/>
    <xf numFmtId="0" fontId="0" fillId="0" borderId="0" xfId="0" applyAlignment="1"/>
    <xf numFmtId="0" fontId="2" fillId="0" borderId="0" xfId="0" applyFont="1"/>
    <xf numFmtId="0" fontId="3" fillId="0" borderId="1" xfId="0" applyFont="1" applyBorder="1"/>
    <xf numFmtId="0" fontId="4" fillId="0" borderId="0" xfId="0" applyFont="1"/>
    <xf numFmtId="0" fontId="2" fillId="0" borderId="0" xfId="0" applyFont="1" applyFill="1" applyProtection="1">
      <protection locked="0"/>
    </xf>
    <xf numFmtId="0" fontId="3" fillId="0" borderId="0" xfId="0" applyFont="1"/>
    <xf numFmtId="0" fontId="5" fillId="0" borderId="0" xfId="0" applyFont="1"/>
    <xf numFmtId="0" fontId="7" fillId="0" borderId="0" xfId="0" applyFont="1"/>
    <xf numFmtId="0" fontId="7" fillId="0" borderId="2" xfId="0" applyFont="1" applyBorder="1"/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7" fillId="0" borderId="0" xfId="0" applyFont="1" applyBorder="1"/>
    <xf numFmtId="0" fontId="7" fillId="0" borderId="0" xfId="0" applyFont="1" applyBorder="1" applyAlignment="1">
      <alignment horizontal="center" vertical="center"/>
    </xf>
    <xf numFmtId="0" fontId="7" fillId="0" borderId="0" xfId="0" applyFont="1" applyFill="1" applyBorder="1"/>
    <xf numFmtId="0" fontId="8" fillId="0" borderId="0" xfId="0" applyFont="1"/>
    <xf numFmtId="164" fontId="9" fillId="0" borderId="0" xfId="0" applyNumberFormat="1" applyFont="1" applyFill="1" applyBorder="1" applyAlignment="1">
      <alignment horizontal="center" vertical="center"/>
    </xf>
    <xf numFmtId="164" fontId="9" fillId="0" borderId="0" xfId="0" applyNumberFormat="1" applyFont="1" applyBorder="1" applyAlignment="1">
      <alignment horizontal="center" vertical="center"/>
    </xf>
    <xf numFmtId="0" fontId="9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65" fontId="10" fillId="4" borderId="0" xfId="0" applyNumberFormat="1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0" fontId="4" fillId="0" borderId="0" xfId="0" applyFont="1"/>
    <xf numFmtId="0" fontId="4" fillId="0" borderId="0" xfId="0" quotePrefix="1" applyFont="1"/>
    <xf numFmtId="0" fontId="11" fillId="0" borderId="2" xfId="0" applyFont="1" applyFill="1" applyBorder="1" applyProtection="1">
      <protection locked="0"/>
    </xf>
    <xf numFmtId="0" fontId="11" fillId="0" borderId="1" xfId="0" applyFont="1" applyBorder="1"/>
    <xf numFmtId="0" fontId="11" fillId="0" borderId="1" xfId="0" applyFont="1" applyFill="1" applyBorder="1" applyProtection="1">
      <protection locked="0"/>
    </xf>
    <xf numFmtId="0" fontId="12" fillId="0" borderId="0" xfId="0" applyFont="1"/>
    <xf numFmtId="0" fontId="12" fillId="0" borderId="0" xfId="0" applyFont="1" applyFill="1" applyProtection="1">
      <protection locked="0"/>
    </xf>
    <xf numFmtId="0" fontId="0" fillId="0" borderId="0" xfId="0" applyFill="1"/>
    <xf numFmtId="0" fontId="0" fillId="0" borderId="0" xfId="0" applyFont="1"/>
    <xf numFmtId="0" fontId="7" fillId="0" borderId="0" xfId="0" applyFont="1" applyFill="1" applyAlignment="1">
      <alignment horizontal="left" vertical="center"/>
    </xf>
    <xf numFmtId="0" fontId="16" fillId="0" borderId="0" xfId="0" applyFont="1" applyFill="1" applyAlignment="1">
      <alignment horizontal="left" vertical="center"/>
    </xf>
    <xf numFmtId="0" fontId="17" fillId="0" borderId="0" xfId="0" applyFont="1" applyFill="1" applyAlignment="1">
      <alignment horizontal="left" vertical="center"/>
    </xf>
    <xf numFmtId="0" fontId="18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167" fontId="7" fillId="0" borderId="0" xfId="0" applyNumberFormat="1" applyFont="1" applyFill="1" applyAlignment="1">
      <alignment horizontal="left" vertical="center"/>
    </xf>
    <xf numFmtId="166" fontId="7" fillId="0" borderId="0" xfId="0" applyNumberFormat="1" applyFont="1" applyFill="1" applyAlignment="1">
      <alignment horizontal="left" vertical="center"/>
    </xf>
    <xf numFmtId="49" fontId="7" fillId="0" borderId="0" xfId="0" applyNumberFormat="1" applyFont="1" applyFill="1" applyAlignment="1">
      <alignment horizontal="left" vertical="center"/>
    </xf>
    <xf numFmtId="10" fontId="7" fillId="0" borderId="0" xfId="0" applyNumberFormat="1" applyFont="1" applyFill="1" applyAlignment="1">
      <alignment horizontal="left" vertical="center"/>
    </xf>
    <xf numFmtId="9" fontId="7" fillId="0" borderId="0" xfId="0" applyNumberFormat="1" applyFont="1" applyFill="1" applyAlignment="1">
      <alignment horizontal="left" vertical="center"/>
    </xf>
    <xf numFmtId="0" fontId="20" fillId="0" borderId="0" xfId="0" applyFont="1"/>
    <xf numFmtId="0" fontId="14" fillId="0" borderId="0" xfId="1" applyFont="1" applyFill="1"/>
    <xf numFmtId="0" fontId="0" fillId="0" borderId="0" xfId="0" applyAlignment="1">
      <alignment horizontal="left" wrapText="1"/>
    </xf>
    <xf numFmtId="0" fontId="4" fillId="0" borderId="0" xfId="0" applyFont="1"/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1" fillId="0" borderId="2" xfId="0" applyFont="1" applyFill="1" applyBorder="1" applyAlignment="1" applyProtection="1">
      <alignment horizontal="center"/>
      <protection locked="0"/>
    </xf>
    <xf numFmtId="0" fontId="3" fillId="0" borderId="0" xfId="0" applyFont="1" applyAlignment="1">
      <alignment horizontal="center"/>
    </xf>
  </cellXfs>
  <cellStyles count="3">
    <cellStyle name="Excel Built-in Normal" xfId="1" xr:uid="{B6340143-EAC2-E148-926E-1FA46841667A}"/>
    <cellStyle name="Normal" xfId="0" builtinId="0"/>
    <cellStyle name="Normal 2" xfId="2" xr:uid="{D3A9404A-7018-3440-ADB4-7AF4E083B8E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0C3BE-FC11-4940-8F88-97B1232ED693}">
  <dimension ref="A1:BC47"/>
  <sheetViews>
    <sheetView topLeftCell="B1" workbookViewId="0">
      <pane xSplit="1" topLeftCell="C1" activePane="topRight" state="frozen"/>
      <selection activeCell="B1" sqref="B1"/>
      <selection pane="topRight" activeCell="B3" sqref="B3"/>
    </sheetView>
  </sheetViews>
  <sheetFormatPr baseColWidth="10" defaultRowHeight="16"/>
  <cols>
    <col min="1" max="1" width="35" bestFit="1" customWidth="1"/>
    <col min="2" max="2" width="18.5" bestFit="1" customWidth="1"/>
    <col min="3" max="3" width="30.33203125" bestFit="1" customWidth="1"/>
    <col min="4" max="26" width="23.1640625" style="32" bestFit="1" customWidth="1"/>
    <col min="27" max="28" width="23" style="32" bestFit="1" customWidth="1"/>
    <col min="29" max="29" width="25.6640625" style="32" bestFit="1" customWidth="1"/>
    <col min="30" max="32" width="23" style="32" bestFit="1" customWidth="1"/>
    <col min="33" max="34" width="24.33203125" style="32" bestFit="1" customWidth="1"/>
    <col min="35" max="35" width="26.6640625" style="32" bestFit="1" customWidth="1"/>
    <col min="36" max="37" width="23" style="32" bestFit="1" customWidth="1"/>
    <col min="38" max="38" width="23.5" style="32" bestFit="1" customWidth="1"/>
    <col min="39" max="39" width="26.33203125" style="32" bestFit="1" customWidth="1"/>
    <col min="40" max="40" width="23.5" style="32" bestFit="1" customWidth="1"/>
    <col min="41" max="42" width="23" style="32" bestFit="1" customWidth="1"/>
    <col min="43" max="45" width="23.5" style="32" bestFit="1" customWidth="1"/>
    <col min="46" max="46" width="23" style="32" bestFit="1" customWidth="1"/>
    <col min="47" max="47" width="23.5" style="32" bestFit="1" customWidth="1"/>
    <col min="48" max="48" width="23" style="32" bestFit="1" customWidth="1"/>
    <col min="49" max="52" width="22.83203125" style="32" bestFit="1" customWidth="1"/>
    <col min="53" max="53" width="24.1640625" style="32" bestFit="1" customWidth="1"/>
    <col min="54" max="54" width="23" style="32" bestFit="1" customWidth="1"/>
    <col min="55" max="55" width="22.5" style="32" bestFit="1" customWidth="1"/>
  </cols>
  <sheetData>
    <row r="1" spans="1:55" ht="29" customHeight="1">
      <c r="B1" s="46" t="s">
        <v>372</v>
      </c>
      <c r="C1" s="46"/>
      <c r="D1" s="46"/>
      <c r="E1" s="46"/>
      <c r="F1" s="46"/>
      <c r="G1" s="46"/>
      <c r="H1" s="46"/>
    </row>
    <row r="2" spans="1:55" ht="21" customHeight="1">
      <c r="B2" s="46"/>
      <c r="C2" s="46"/>
      <c r="D2" s="46"/>
      <c r="E2" s="46"/>
      <c r="F2" s="46"/>
      <c r="G2" s="46"/>
      <c r="H2" s="46"/>
    </row>
    <row r="4" spans="1:55">
      <c r="A4" s="34" t="s">
        <v>303</v>
      </c>
      <c r="B4" s="34" t="s">
        <v>304</v>
      </c>
      <c r="C4" s="34" t="s">
        <v>305</v>
      </c>
      <c r="D4" s="34" t="s">
        <v>212</v>
      </c>
      <c r="E4" s="34" t="s">
        <v>217</v>
      </c>
      <c r="F4" s="34" t="s">
        <v>219</v>
      </c>
      <c r="G4" s="34" t="s">
        <v>221</v>
      </c>
      <c r="H4" s="34" t="s">
        <v>227</v>
      </c>
      <c r="I4" s="34" t="s">
        <v>231</v>
      </c>
      <c r="J4" s="34" t="s">
        <v>237</v>
      </c>
      <c r="K4" s="34" t="s">
        <v>240</v>
      </c>
      <c r="L4" s="34" t="s">
        <v>245</v>
      </c>
      <c r="M4" s="34" t="s">
        <v>248</v>
      </c>
      <c r="N4" s="34" t="s">
        <v>252</v>
      </c>
      <c r="O4" s="34" t="s">
        <v>257</v>
      </c>
      <c r="P4" s="34" t="s">
        <v>261</v>
      </c>
      <c r="Q4" s="34" t="s">
        <v>265</v>
      </c>
      <c r="R4" s="34" t="s">
        <v>269</v>
      </c>
      <c r="S4" s="34" t="s">
        <v>273</v>
      </c>
      <c r="T4" s="34" t="s">
        <v>163</v>
      </c>
      <c r="U4" s="34" t="s">
        <v>174</v>
      </c>
      <c r="V4" s="34" t="s">
        <v>176</v>
      </c>
      <c r="W4" s="34" t="s">
        <v>180</v>
      </c>
      <c r="X4" s="34" t="s">
        <v>181</v>
      </c>
      <c r="Y4" s="34" t="s">
        <v>184</v>
      </c>
      <c r="Z4" s="34" t="s">
        <v>185</v>
      </c>
      <c r="AA4" s="34" t="s">
        <v>188</v>
      </c>
      <c r="AB4" s="34" t="s">
        <v>193</v>
      </c>
      <c r="AC4" s="34" t="s">
        <v>195</v>
      </c>
      <c r="AD4" s="34" t="s">
        <v>196</v>
      </c>
      <c r="AE4" s="34" t="s">
        <v>198</v>
      </c>
      <c r="AF4" s="34" t="s">
        <v>200</v>
      </c>
      <c r="AG4" s="34" t="s">
        <v>201</v>
      </c>
      <c r="AH4" s="34" t="s">
        <v>204</v>
      </c>
      <c r="AI4" s="34" t="s">
        <v>207</v>
      </c>
      <c r="AJ4" s="34" t="s">
        <v>278</v>
      </c>
      <c r="AK4" s="34" t="s">
        <v>280</v>
      </c>
      <c r="AL4" s="34" t="s">
        <v>282</v>
      </c>
      <c r="AM4" s="34" t="s">
        <v>283</v>
      </c>
      <c r="AN4" s="34" t="s">
        <v>284</v>
      </c>
      <c r="AO4" s="34" t="s">
        <v>285</v>
      </c>
      <c r="AP4" s="34" t="s">
        <v>286</v>
      </c>
      <c r="AQ4" s="34" t="s">
        <v>287</v>
      </c>
      <c r="AR4" s="34" t="s">
        <v>288</v>
      </c>
      <c r="AS4" s="34" t="s">
        <v>289</v>
      </c>
      <c r="AT4" s="34" t="s">
        <v>290</v>
      </c>
      <c r="AU4" s="34" t="s">
        <v>291</v>
      </c>
      <c r="AV4" s="34" t="s">
        <v>292</v>
      </c>
      <c r="AW4" s="34" t="s">
        <v>294</v>
      </c>
      <c r="AX4" s="34" t="s">
        <v>295</v>
      </c>
      <c r="AY4" s="34" t="s">
        <v>296</v>
      </c>
      <c r="AZ4" s="34" t="s">
        <v>297</v>
      </c>
      <c r="BA4" s="34" t="s">
        <v>298</v>
      </c>
      <c r="BB4" s="34" t="s">
        <v>301</v>
      </c>
      <c r="BC4" s="34" t="s">
        <v>302</v>
      </c>
    </row>
    <row r="5" spans="1:55">
      <c r="A5" s="35" t="s">
        <v>361</v>
      </c>
      <c r="B5" s="34" t="s">
        <v>306</v>
      </c>
      <c r="C5" s="34" t="s">
        <v>307</v>
      </c>
      <c r="D5" s="34"/>
      <c r="E5" s="34"/>
      <c r="F5" s="34"/>
      <c r="G5" s="34"/>
      <c r="H5" s="34"/>
      <c r="I5" s="34"/>
      <c r="J5" s="34"/>
      <c r="K5" s="34"/>
      <c r="L5" s="34"/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  <c r="AP5" s="34"/>
      <c r="AQ5" s="34"/>
      <c r="AR5" s="34"/>
      <c r="AS5" s="34"/>
      <c r="AT5" s="34"/>
      <c r="AU5" s="34"/>
      <c r="AV5" s="34"/>
      <c r="AW5" s="34"/>
      <c r="AX5" s="34"/>
      <c r="AY5" s="34"/>
      <c r="AZ5" s="34"/>
      <c r="BA5" s="34"/>
      <c r="BB5" s="34"/>
      <c r="BC5" s="34"/>
    </row>
    <row r="6" spans="1:55">
      <c r="A6" s="35" t="s">
        <v>361</v>
      </c>
      <c r="B6" s="34" t="s">
        <v>308</v>
      </c>
      <c r="C6" s="34" t="s">
        <v>307</v>
      </c>
      <c r="D6" s="34"/>
      <c r="E6" s="34"/>
      <c r="F6" s="34"/>
      <c r="G6" s="34"/>
      <c r="H6" s="34"/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  <c r="AS6" s="34"/>
      <c r="AT6" s="34"/>
      <c r="AU6" s="34"/>
      <c r="AV6" s="34"/>
      <c r="AW6" s="34"/>
      <c r="AX6" s="34"/>
      <c r="AY6" s="34"/>
      <c r="AZ6" s="34"/>
      <c r="BA6" s="34"/>
      <c r="BB6" s="34"/>
      <c r="BC6" s="34"/>
    </row>
    <row r="7" spans="1:55">
      <c r="A7" s="35" t="s">
        <v>361</v>
      </c>
      <c r="B7" s="34" t="s">
        <v>309</v>
      </c>
      <c r="C7" s="34" t="s">
        <v>307</v>
      </c>
      <c r="D7" s="34" t="s">
        <v>371</v>
      </c>
      <c r="E7" s="34" t="s">
        <v>371</v>
      </c>
      <c r="F7" s="34" t="s">
        <v>371</v>
      </c>
      <c r="G7" s="34" t="s">
        <v>371</v>
      </c>
      <c r="H7" s="34" t="s">
        <v>371</v>
      </c>
      <c r="I7" s="34" t="s">
        <v>371</v>
      </c>
      <c r="J7" s="34" t="s">
        <v>371</v>
      </c>
      <c r="K7" s="34" t="s">
        <v>371</v>
      </c>
      <c r="L7" s="34" t="s">
        <v>371</v>
      </c>
      <c r="M7" s="34" t="s">
        <v>371</v>
      </c>
      <c r="N7" s="34" t="s">
        <v>371</v>
      </c>
      <c r="O7" s="34" t="s">
        <v>371</v>
      </c>
      <c r="P7" s="34" t="s">
        <v>371</v>
      </c>
      <c r="Q7" s="34" t="s">
        <v>371</v>
      </c>
      <c r="R7" s="34" t="s">
        <v>371</v>
      </c>
      <c r="S7" s="34" t="s">
        <v>371</v>
      </c>
      <c r="T7" s="34" t="s">
        <v>371</v>
      </c>
      <c r="U7" s="34" t="s">
        <v>371</v>
      </c>
      <c r="V7" s="34" t="s">
        <v>371</v>
      </c>
      <c r="W7" s="34" t="s">
        <v>371</v>
      </c>
      <c r="X7" s="34" t="s">
        <v>371</v>
      </c>
      <c r="Y7" s="34" t="s">
        <v>371</v>
      </c>
      <c r="Z7" s="34" t="s">
        <v>371</v>
      </c>
      <c r="AA7" s="34" t="s">
        <v>371</v>
      </c>
      <c r="AB7" s="34" t="s">
        <v>371</v>
      </c>
      <c r="AC7" s="34" t="s">
        <v>371</v>
      </c>
      <c r="AD7" s="34" t="s">
        <v>371</v>
      </c>
      <c r="AE7" s="34" t="s">
        <v>371</v>
      </c>
      <c r="AF7" s="34" t="s">
        <v>371</v>
      </c>
      <c r="AG7" s="34" t="s">
        <v>371</v>
      </c>
      <c r="AH7" s="34" t="s">
        <v>371</v>
      </c>
      <c r="AI7" s="34" t="s">
        <v>371</v>
      </c>
      <c r="AJ7" s="34" t="s">
        <v>371</v>
      </c>
      <c r="AK7" s="34" t="s">
        <v>371</v>
      </c>
      <c r="AL7" s="34" t="s">
        <v>371</v>
      </c>
      <c r="AM7" s="34" t="s">
        <v>371</v>
      </c>
      <c r="AN7" s="34" t="s">
        <v>371</v>
      </c>
      <c r="AO7" s="34" t="s">
        <v>371</v>
      </c>
      <c r="AP7" s="34" t="s">
        <v>371</v>
      </c>
      <c r="AQ7" s="34" t="s">
        <v>371</v>
      </c>
      <c r="AR7" s="34" t="s">
        <v>371</v>
      </c>
      <c r="AS7" s="34" t="s">
        <v>371</v>
      </c>
      <c r="AT7" s="34" t="s">
        <v>371</v>
      </c>
      <c r="AU7" s="34" t="s">
        <v>371</v>
      </c>
      <c r="AV7" s="34" t="s">
        <v>371</v>
      </c>
      <c r="AW7" s="34" t="s">
        <v>371</v>
      </c>
      <c r="AX7" s="34" t="s">
        <v>371</v>
      </c>
      <c r="AY7" s="34" t="s">
        <v>371</v>
      </c>
      <c r="AZ7" s="34" t="s">
        <v>371</v>
      </c>
      <c r="BA7" s="34" t="s">
        <v>371</v>
      </c>
      <c r="BB7" s="34" t="s">
        <v>371</v>
      </c>
      <c r="BC7" s="34" t="s">
        <v>371</v>
      </c>
    </row>
    <row r="8" spans="1:55" s="33" customFormat="1">
      <c r="A8" s="35" t="s">
        <v>361</v>
      </c>
      <c r="B8" s="34" t="s">
        <v>310</v>
      </c>
      <c r="C8" s="34" t="s">
        <v>307</v>
      </c>
      <c r="D8" s="36" t="s">
        <v>164</v>
      </c>
      <c r="E8" s="36" t="s">
        <v>164</v>
      </c>
      <c r="F8" s="36" t="s">
        <v>164</v>
      </c>
      <c r="G8" s="36" t="s">
        <v>164</v>
      </c>
      <c r="H8" s="36" t="s">
        <v>164</v>
      </c>
      <c r="I8" s="36" t="s">
        <v>164</v>
      </c>
      <c r="J8" s="36" t="s">
        <v>164</v>
      </c>
      <c r="K8" s="36" t="s">
        <v>164</v>
      </c>
      <c r="L8" s="36" t="s">
        <v>164</v>
      </c>
      <c r="M8" s="36" t="s">
        <v>164</v>
      </c>
      <c r="N8" s="36" t="s">
        <v>164</v>
      </c>
      <c r="O8" s="36" t="s">
        <v>164</v>
      </c>
      <c r="P8" s="36" t="s">
        <v>164</v>
      </c>
      <c r="Q8" s="36" t="s">
        <v>164</v>
      </c>
      <c r="R8" s="36" t="s">
        <v>164</v>
      </c>
      <c r="S8" s="36" t="s">
        <v>164</v>
      </c>
      <c r="T8" s="36" t="s">
        <v>164</v>
      </c>
      <c r="U8" s="36" t="s">
        <v>164</v>
      </c>
      <c r="V8" s="36" t="s">
        <v>164</v>
      </c>
      <c r="W8" s="36" t="s">
        <v>164</v>
      </c>
      <c r="X8" s="36" t="s">
        <v>164</v>
      </c>
      <c r="Y8" s="36" t="s">
        <v>164</v>
      </c>
      <c r="Z8" s="36" t="s">
        <v>164</v>
      </c>
      <c r="AA8" s="36" t="s">
        <v>164</v>
      </c>
      <c r="AB8" s="36" t="s">
        <v>164</v>
      </c>
      <c r="AC8" s="36" t="s">
        <v>164</v>
      </c>
      <c r="AD8" s="36" t="s">
        <v>164</v>
      </c>
      <c r="AE8" s="36" t="s">
        <v>164</v>
      </c>
      <c r="AF8" s="36" t="s">
        <v>164</v>
      </c>
      <c r="AG8" s="36" t="s">
        <v>164</v>
      </c>
      <c r="AH8" s="36" t="s">
        <v>164</v>
      </c>
      <c r="AI8" s="36" t="s">
        <v>164</v>
      </c>
      <c r="AJ8" s="37" t="s">
        <v>279</v>
      </c>
      <c r="AK8" s="37" t="s">
        <v>279</v>
      </c>
      <c r="AL8" s="37" t="s">
        <v>279</v>
      </c>
      <c r="AM8" s="38" t="s">
        <v>279</v>
      </c>
      <c r="AN8" s="38" t="s">
        <v>279</v>
      </c>
      <c r="AO8" s="38" t="s">
        <v>279</v>
      </c>
      <c r="AP8" s="38" t="s">
        <v>279</v>
      </c>
      <c r="AQ8" s="38" t="s">
        <v>279</v>
      </c>
      <c r="AR8" s="38" t="s">
        <v>279</v>
      </c>
      <c r="AS8" s="38" t="s">
        <v>279</v>
      </c>
      <c r="AT8" s="38" t="s">
        <v>279</v>
      </c>
      <c r="AU8" s="38" t="s">
        <v>279</v>
      </c>
      <c r="AV8" s="38" t="s">
        <v>279</v>
      </c>
      <c r="AW8" s="38" t="s">
        <v>279</v>
      </c>
      <c r="AX8" s="38" t="s">
        <v>279</v>
      </c>
      <c r="AY8" s="38" t="s">
        <v>279</v>
      </c>
      <c r="AZ8" s="38" t="s">
        <v>279</v>
      </c>
      <c r="BA8" s="38" t="s">
        <v>279</v>
      </c>
      <c r="BB8" s="38" t="s">
        <v>279</v>
      </c>
      <c r="BC8" s="38" t="s">
        <v>279</v>
      </c>
    </row>
    <row r="9" spans="1:55">
      <c r="A9" s="35" t="s">
        <v>362</v>
      </c>
      <c r="B9" s="34" t="s">
        <v>311</v>
      </c>
      <c r="C9" s="34" t="s">
        <v>312</v>
      </c>
      <c r="D9" s="39">
        <v>41449</v>
      </c>
      <c r="E9" s="39">
        <v>41453</v>
      </c>
      <c r="F9" s="39">
        <v>41444</v>
      </c>
      <c r="G9" s="39">
        <v>42527</v>
      </c>
      <c r="H9" s="39">
        <v>42527</v>
      </c>
      <c r="I9" s="39">
        <v>42534</v>
      </c>
      <c r="J9" s="39">
        <v>42534</v>
      </c>
      <c r="K9" s="39">
        <v>42539</v>
      </c>
      <c r="L9" s="39">
        <v>42539</v>
      </c>
      <c r="M9" s="39">
        <v>42530</v>
      </c>
      <c r="N9" s="39">
        <v>42538</v>
      </c>
      <c r="O9" s="39">
        <v>42538</v>
      </c>
      <c r="P9" s="39">
        <v>42546</v>
      </c>
      <c r="Q9" s="39">
        <v>42546</v>
      </c>
      <c r="R9" s="39">
        <v>42546</v>
      </c>
      <c r="S9" s="39">
        <v>42528</v>
      </c>
      <c r="T9" s="40">
        <v>42527</v>
      </c>
      <c r="U9" s="40">
        <v>42527</v>
      </c>
      <c r="V9" s="40">
        <v>42528</v>
      </c>
      <c r="W9" s="40">
        <v>42528</v>
      </c>
      <c r="X9" s="40">
        <v>42530</v>
      </c>
      <c r="Y9" s="40">
        <v>42538</v>
      </c>
      <c r="Z9" s="40">
        <v>42546</v>
      </c>
      <c r="AA9" s="40" t="s">
        <v>189</v>
      </c>
      <c r="AB9" s="40" t="s">
        <v>189</v>
      </c>
      <c r="AC9" s="40" t="s">
        <v>189</v>
      </c>
      <c r="AD9" s="40" t="s">
        <v>189</v>
      </c>
      <c r="AE9" s="40" t="s">
        <v>189</v>
      </c>
      <c r="AF9" s="40" t="s">
        <v>189</v>
      </c>
      <c r="AG9" s="40">
        <v>40246</v>
      </c>
      <c r="AH9" s="40">
        <v>39664</v>
      </c>
      <c r="AI9" s="34">
        <v>2005</v>
      </c>
      <c r="AJ9" s="40">
        <v>41444</v>
      </c>
      <c r="AK9" s="40">
        <v>42527</v>
      </c>
      <c r="AL9" s="40">
        <v>42527</v>
      </c>
      <c r="AM9" s="34">
        <v>2005</v>
      </c>
      <c r="AN9" s="40">
        <v>42527</v>
      </c>
      <c r="AO9" s="40">
        <v>42527</v>
      </c>
      <c r="AP9" s="40">
        <v>42528</v>
      </c>
      <c r="AQ9" s="40">
        <v>42528</v>
      </c>
      <c r="AR9" s="40">
        <v>42530</v>
      </c>
      <c r="AS9" s="40">
        <v>42538</v>
      </c>
      <c r="AT9" s="40">
        <v>42545</v>
      </c>
      <c r="AU9" s="40">
        <v>42546</v>
      </c>
      <c r="AV9" s="40">
        <v>42550</v>
      </c>
      <c r="AW9" s="34" t="s">
        <v>189</v>
      </c>
      <c r="AX9" s="34" t="s">
        <v>189</v>
      </c>
      <c r="AY9" s="34" t="s">
        <v>189</v>
      </c>
      <c r="AZ9" s="34" t="s">
        <v>189</v>
      </c>
      <c r="BA9" s="34">
        <v>2010</v>
      </c>
      <c r="BB9" s="40">
        <v>40246</v>
      </c>
      <c r="BC9" s="40">
        <v>39664</v>
      </c>
    </row>
    <row r="10" spans="1:55">
      <c r="A10" s="35" t="s">
        <v>362</v>
      </c>
      <c r="B10" s="34" t="s">
        <v>313</v>
      </c>
      <c r="C10" s="34" t="s">
        <v>307</v>
      </c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  <c r="O10" s="34"/>
      <c r="P10" s="34"/>
      <c r="Q10" s="34"/>
      <c r="R10" s="34"/>
      <c r="S10" s="34"/>
      <c r="T10" s="34"/>
      <c r="U10" s="34"/>
      <c r="V10" s="34"/>
      <c r="W10" s="34"/>
      <c r="X10" s="34"/>
      <c r="Y10" s="34"/>
      <c r="Z10" s="34"/>
      <c r="AA10" s="34"/>
      <c r="AB10" s="34"/>
      <c r="AC10" s="34"/>
      <c r="AD10" s="34"/>
      <c r="AE10" s="34"/>
      <c r="AF10" s="34"/>
      <c r="AG10" s="34"/>
      <c r="AH10" s="34"/>
      <c r="AI10" s="34"/>
      <c r="AJ10" s="34"/>
      <c r="AK10" s="34"/>
      <c r="AL10" s="34"/>
      <c r="AM10" s="34"/>
      <c r="AN10" s="34"/>
      <c r="AO10" s="34"/>
      <c r="AP10" s="34"/>
      <c r="AQ10" s="34"/>
      <c r="AR10" s="34"/>
      <c r="AS10" s="34"/>
      <c r="AT10" s="34"/>
      <c r="AU10" s="34"/>
      <c r="AV10" s="34"/>
      <c r="AW10" s="34"/>
      <c r="AX10" s="34"/>
      <c r="AY10" s="34"/>
      <c r="AZ10" s="34"/>
      <c r="BA10" s="34"/>
      <c r="BB10" s="34"/>
      <c r="BC10" s="34"/>
    </row>
    <row r="11" spans="1:55">
      <c r="A11" s="35" t="s">
        <v>362</v>
      </c>
      <c r="B11" s="34" t="s">
        <v>314</v>
      </c>
      <c r="C11" s="34" t="s">
        <v>307</v>
      </c>
      <c r="D11" s="34" t="s">
        <v>154</v>
      </c>
      <c r="E11" s="34" t="s">
        <v>154</v>
      </c>
      <c r="F11" s="34" t="s">
        <v>154</v>
      </c>
      <c r="G11" s="34" t="s">
        <v>154</v>
      </c>
      <c r="H11" s="34" t="s">
        <v>154</v>
      </c>
      <c r="I11" s="34" t="s">
        <v>154</v>
      </c>
      <c r="J11" s="34" t="s">
        <v>154</v>
      </c>
      <c r="K11" s="34" t="s">
        <v>154</v>
      </c>
      <c r="L11" s="34" t="s">
        <v>154</v>
      </c>
      <c r="M11" s="34" t="s">
        <v>154</v>
      </c>
      <c r="N11" s="34" t="s">
        <v>154</v>
      </c>
      <c r="O11" s="34" t="s">
        <v>154</v>
      </c>
      <c r="P11" s="34" t="s">
        <v>154</v>
      </c>
      <c r="Q11" s="34" t="s">
        <v>154</v>
      </c>
      <c r="R11" s="34" t="s">
        <v>154</v>
      </c>
      <c r="S11" s="34" t="s">
        <v>154</v>
      </c>
      <c r="T11" s="34" t="s">
        <v>154</v>
      </c>
      <c r="U11" s="34" t="s">
        <v>154</v>
      </c>
      <c r="V11" s="34" t="s">
        <v>154</v>
      </c>
      <c r="W11" s="34" t="s">
        <v>154</v>
      </c>
      <c r="X11" s="34" t="s">
        <v>154</v>
      </c>
      <c r="Y11" s="34" t="s">
        <v>154</v>
      </c>
      <c r="Z11" s="34" t="s">
        <v>154</v>
      </c>
      <c r="AA11" s="34" t="s">
        <v>9</v>
      </c>
      <c r="AB11" s="34" t="s">
        <v>9</v>
      </c>
      <c r="AC11" s="34" t="s">
        <v>9</v>
      </c>
      <c r="AD11" s="34" t="s">
        <v>9</v>
      </c>
      <c r="AE11" s="34" t="s">
        <v>9</v>
      </c>
      <c r="AF11" s="34" t="s">
        <v>9</v>
      </c>
      <c r="AG11" s="34" t="s">
        <v>10</v>
      </c>
      <c r="AH11" s="34" t="s">
        <v>10</v>
      </c>
      <c r="AI11" s="34" t="s">
        <v>209</v>
      </c>
      <c r="AJ11" s="34" t="s">
        <v>154</v>
      </c>
      <c r="AK11" s="34" t="s">
        <v>154</v>
      </c>
      <c r="AL11" s="34" t="s">
        <v>154</v>
      </c>
      <c r="AM11" s="34" t="s">
        <v>209</v>
      </c>
      <c r="AN11" s="34" t="s">
        <v>154</v>
      </c>
      <c r="AO11" s="34" t="s">
        <v>154</v>
      </c>
      <c r="AP11" s="34" t="s">
        <v>154</v>
      </c>
      <c r="AQ11" s="34" t="s">
        <v>154</v>
      </c>
      <c r="AR11" s="34" t="s">
        <v>154</v>
      </c>
      <c r="AS11" s="34" t="s">
        <v>154</v>
      </c>
      <c r="AT11" s="34" t="s">
        <v>154</v>
      </c>
      <c r="AU11" s="34" t="s">
        <v>154</v>
      </c>
      <c r="AV11" s="34" t="s">
        <v>154</v>
      </c>
      <c r="AW11" s="34" t="s">
        <v>9</v>
      </c>
      <c r="AX11" s="34" t="s">
        <v>9</v>
      </c>
      <c r="AY11" s="34" t="s">
        <v>9</v>
      </c>
      <c r="AZ11" s="34" t="s">
        <v>9</v>
      </c>
      <c r="BA11" s="34" t="s">
        <v>10</v>
      </c>
      <c r="BB11" s="34" t="s">
        <v>10</v>
      </c>
      <c r="BC11" s="34" t="s">
        <v>10</v>
      </c>
    </row>
    <row r="12" spans="1:55">
      <c r="A12" s="35" t="s">
        <v>362</v>
      </c>
      <c r="B12" s="34" t="s">
        <v>315</v>
      </c>
      <c r="C12" s="34" t="s">
        <v>316</v>
      </c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41"/>
      <c r="U12" s="41"/>
      <c r="V12" s="41"/>
      <c r="W12" s="41"/>
      <c r="X12" s="41"/>
      <c r="Y12" s="41"/>
      <c r="Z12" s="41"/>
      <c r="AA12" s="41"/>
      <c r="AB12" s="34"/>
      <c r="AC12" s="34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4"/>
      <c r="AP12" s="34"/>
      <c r="AQ12" s="34"/>
      <c r="AR12" s="34"/>
      <c r="AS12" s="34"/>
      <c r="AT12" s="34"/>
      <c r="AU12" s="34"/>
      <c r="AV12" s="34"/>
      <c r="AW12" s="34"/>
      <c r="AX12" s="34"/>
      <c r="AY12" s="34"/>
      <c r="AZ12" s="34"/>
      <c r="BA12" s="34"/>
      <c r="BB12" s="34"/>
      <c r="BC12" s="34"/>
    </row>
    <row r="13" spans="1:55">
      <c r="A13" s="35" t="s">
        <v>362</v>
      </c>
      <c r="B13" s="34" t="s">
        <v>317</v>
      </c>
      <c r="C13" s="34" t="s">
        <v>318</v>
      </c>
      <c r="D13" s="34" t="s">
        <v>213</v>
      </c>
      <c r="E13" s="34" t="s">
        <v>218</v>
      </c>
      <c r="F13" s="34" t="s">
        <v>220</v>
      </c>
      <c r="G13" s="34" t="s">
        <v>218</v>
      </c>
      <c r="H13" s="34" t="s">
        <v>228</v>
      </c>
      <c r="I13" s="34" t="s">
        <v>228</v>
      </c>
      <c r="J13" s="34" t="s">
        <v>218</v>
      </c>
      <c r="K13" s="34" t="s">
        <v>218</v>
      </c>
      <c r="L13" s="34" t="s">
        <v>228</v>
      </c>
      <c r="M13" s="34" t="s">
        <v>213</v>
      </c>
      <c r="N13" s="34" t="s">
        <v>213</v>
      </c>
      <c r="O13" s="34" t="s">
        <v>258</v>
      </c>
      <c r="P13" s="34" t="s">
        <v>213</v>
      </c>
      <c r="Q13" s="34" t="s">
        <v>218</v>
      </c>
      <c r="R13" s="34" t="s">
        <v>270</v>
      </c>
      <c r="S13" s="34" t="s">
        <v>274</v>
      </c>
      <c r="T13" s="34" t="s">
        <v>165</v>
      </c>
      <c r="U13" s="34" t="s">
        <v>165</v>
      </c>
      <c r="V13" s="34" t="s">
        <v>165</v>
      </c>
      <c r="W13" s="34" t="s">
        <v>165</v>
      </c>
      <c r="X13" s="34" t="s">
        <v>165</v>
      </c>
      <c r="Y13" s="34" t="s">
        <v>165</v>
      </c>
      <c r="Z13" s="34" t="s">
        <v>165</v>
      </c>
      <c r="AA13" s="34" t="s">
        <v>165</v>
      </c>
      <c r="AB13" s="34" t="s">
        <v>165</v>
      </c>
      <c r="AC13" s="34" t="s">
        <v>165</v>
      </c>
      <c r="AD13" s="34" t="s">
        <v>165</v>
      </c>
      <c r="AE13" s="34" t="s">
        <v>165</v>
      </c>
      <c r="AF13" s="34" t="s">
        <v>165</v>
      </c>
      <c r="AG13" s="34" t="s">
        <v>202</v>
      </c>
      <c r="AH13" s="34" t="s">
        <v>205</v>
      </c>
      <c r="AI13" s="34" t="s">
        <v>165</v>
      </c>
      <c r="AJ13" s="34" t="s">
        <v>220</v>
      </c>
      <c r="AK13" s="34" t="s">
        <v>228</v>
      </c>
      <c r="AL13" s="41" t="s">
        <v>228</v>
      </c>
      <c r="AM13" s="34" t="s">
        <v>165</v>
      </c>
      <c r="AN13" s="34" t="s">
        <v>165</v>
      </c>
      <c r="AO13" s="34" t="s">
        <v>165</v>
      </c>
      <c r="AP13" s="34" t="s">
        <v>165</v>
      </c>
      <c r="AQ13" s="34" t="s">
        <v>165</v>
      </c>
      <c r="AR13" s="34" t="s">
        <v>165</v>
      </c>
      <c r="AS13" s="34" t="s">
        <v>165</v>
      </c>
      <c r="AT13" s="34" t="s">
        <v>165</v>
      </c>
      <c r="AU13" s="34" t="s">
        <v>165</v>
      </c>
      <c r="AV13" s="34" t="s">
        <v>165</v>
      </c>
      <c r="AW13" s="34" t="s">
        <v>165</v>
      </c>
      <c r="AX13" s="34" t="s">
        <v>165</v>
      </c>
      <c r="AY13" s="34" t="s">
        <v>165</v>
      </c>
      <c r="AZ13" s="34" t="s">
        <v>165</v>
      </c>
      <c r="BA13" s="34" t="s">
        <v>299</v>
      </c>
      <c r="BB13" s="34" t="s">
        <v>202</v>
      </c>
      <c r="BC13" s="34" t="s">
        <v>205</v>
      </c>
    </row>
    <row r="14" spans="1:55">
      <c r="A14" s="35" t="s">
        <v>362</v>
      </c>
      <c r="B14" s="34" t="s">
        <v>319</v>
      </c>
      <c r="C14" s="34" t="s">
        <v>307</v>
      </c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34"/>
      <c r="AH14" s="34"/>
      <c r="AI14" s="34"/>
      <c r="AJ14" s="34"/>
      <c r="AK14" s="34"/>
      <c r="AL14" s="34"/>
      <c r="AM14" s="34"/>
      <c r="AN14" s="34"/>
      <c r="AO14" s="34"/>
      <c r="AP14" s="34"/>
      <c r="AQ14" s="34"/>
      <c r="AR14" s="34"/>
      <c r="AS14" s="34"/>
      <c r="AT14" s="34"/>
      <c r="AU14" s="34"/>
      <c r="AV14" s="34"/>
      <c r="AW14" s="34"/>
      <c r="AX14" s="34"/>
      <c r="AY14" s="34"/>
      <c r="AZ14" s="34"/>
      <c r="BA14" s="34"/>
      <c r="BB14" s="34"/>
      <c r="BC14" s="34"/>
    </row>
    <row r="15" spans="1:55">
      <c r="A15" s="35" t="s">
        <v>362</v>
      </c>
      <c r="B15" s="34" t="s">
        <v>320</v>
      </c>
      <c r="C15" s="34" t="s">
        <v>307</v>
      </c>
      <c r="D15" s="34" t="s">
        <v>166</v>
      </c>
      <c r="E15" s="34" t="s">
        <v>166</v>
      </c>
      <c r="F15" s="34" t="s">
        <v>166</v>
      </c>
      <c r="G15" s="34" t="s">
        <v>166</v>
      </c>
      <c r="H15" s="34" t="s">
        <v>166</v>
      </c>
      <c r="I15" s="34" t="s">
        <v>166</v>
      </c>
      <c r="J15" s="34" t="s">
        <v>166</v>
      </c>
      <c r="K15" s="34" t="s">
        <v>166</v>
      </c>
      <c r="L15" s="34" t="s">
        <v>166</v>
      </c>
      <c r="M15" s="34" t="s">
        <v>166</v>
      </c>
      <c r="N15" s="34" t="s">
        <v>166</v>
      </c>
      <c r="O15" s="34" t="s">
        <v>166</v>
      </c>
      <c r="P15" s="34" t="s">
        <v>166</v>
      </c>
      <c r="Q15" s="34" t="s">
        <v>166</v>
      </c>
      <c r="R15" s="34" t="s">
        <v>166</v>
      </c>
      <c r="S15" s="34" t="s">
        <v>166</v>
      </c>
      <c r="T15" s="34" t="s">
        <v>166</v>
      </c>
      <c r="U15" s="34" t="s">
        <v>166</v>
      </c>
      <c r="V15" s="34" t="s">
        <v>166</v>
      </c>
      <c r="W15" s="34" t="s">
        <v>166</v>
      </c>
      <c r="X15" s="34" t="s">
        <v>166</v>
      </c>
      <c r="Y15" s="34" t="s">
        <v>166</v>
      </c>
      <c r="Z15" s="34" t="s">
        <v>166</v>
      </c>
      <c r="AA15" s="34" t="s">
        <v>166</v>
      </c>
      <c r="AB15" s="34" t="s">
        <v>166</v>
      </c>
      <c r="AC15" s="34" t="s">
        <v>166</v>
      </c>
      <c r="AD15" s="34" t="s">
        <v>166</v>
      </c>
      <c r="AE15" s="34" t="s">
        <v>166</v>
      </c>
      <c r="AF15" s="34" t="s">
        <v>166</v>
      </c>
      <c r="AG15" s="34" t="s">
        <v>166</v>
      </c>
      <c r="AH15" s="34" t="s">
        <v>166</v>
      </c>
      <c r="AI15" s="34" t="s">
        <v>166</v>
      </c>
      <c r="AJ15" s="34" t="s">
        <v>166</v>
      </c>
      <c r="AK15" s="34" t="s">
        <v>166</v>
      </c>
      <c r="AL15" s="34" t="s">
        <v>166</v>
      </c>
      <c r="AM15" s="34" t="s">
        <v>166</v>
      </c>
      <c r="AN15" s="34" t="s">
        <v>166</v>
      </c>
      <c r="AO15" s="34" t="s">
        <v>166</v>
      </c>
      <c r="AP15" s="34" t="s">
        <v>166</v>
      </c>
      <c r="AQ15" s="34" t="s">
        <v>166</v>
      </c>
      <c r="AR15" s="34" t="s">
        <v>166</v>
      </c>
      <c r="AS15" s="34" t="s">
        <v>166</v>
      </c>
      <c r="AT15" s="34" t="s">
        <v>166</v>
      </c>
      <c r="AU15" s="34" t="s">
        <v>166</v>
      </c>
      <c r="AV15" s="34" t="s">
        <v>166</v>
      </c>
      <c r="AW15" s="34" t="s">
        <v>166</v>
      </c>
      <c r="AX15" s="34" t="s">
        <v>166</v>
      </c>
      <c r="AY15" s="34" t="s">
        <v>166</v>
      </c>
      <c r="AZ15" s="34" t="s">
        <v>166</v>
      </c>
      <c r="BA15" s="34" t="s">
        <v>166</v>
      </c>
      <c r="BB15" s="34" t="s">
        <v>166</v>
      </c>
      <c r="BC15" s="34" t="s">
        <v>166</v>
      </c>
    </row>
    <row r="16" spans="1:55">
      <c r="A16" s="35" t="s">
        <v>362</v>
      </c>
      <c r="B16" s="34" t="s">
        <v>321</v>
      </c>
      <c r="C16" s="34" t="s">
        <v>307</v>
      </c>
      <c r="D16" s="34" t="s">
        <v>167</v>
      </c>
      <c r="E16" s="34" t="s">
        <v>167</v>
      </c>
      <c r="F16" s="34" t="s">
        <v>167</v>
      </c>
      <c r="G16" s="34" t="s">
        <v>167</v>
      </c>
      <c r="H16" s="34" t="s">
        <v>167</v>
      </c>
      <c r="I16" s="34" t="s">
        <v>167</v>
      </c>
      <c r="J16" s="34" t="s">
        <v>167</v>
      </c>
      <c r="K16" s="34" t="s">
        <v>167</v>
      </c>
      <c r="L16" s="34" t="s">
        <v>167</v>
      </c>
      <c r="M16" s="34" t="s">
        <v>167</v>
      </c>
      <c r="N16" s="34" t="s">
        <v>167</v>
      </c>
      <c r="O16" s="34" t="s">
        <v>167</v>
      </c>
      <c r="P16" s="34" t="s">
        <v>167</v>
      </c>
      <c r="Q16" s="34" t="s">
        <v>167</v>
      </c>
      <c r="R16" s="34" t="s">
        <v>167</v>
      </c>
      <c r="S16" s="34" t="s">
        <v>167</v>
      </c>
      <c r="T16" s="34" t="s">
        <v>167</v>
      </c>
      <c r="U16" s="34" t="s">
        <v>167</v>
      </c>
      <c r="V16" s="34" t="s">
        <v>167</v>
      </c>
      <c r="W16" s="34" t="s">
        <v>167</v>
      </c>
      <c r="X16" s="34" t="s">
        <v>167</v>
      </c>
      <c r="Y16" s="34" t="s">
        <v>167</v>
      </c>
      <c r="Z16" s="34" t="s">
        <v>167</v>
      </c>
      <c r="AA16" s="34" t="s">
        <v>167</v>
      </c>
      <c r="AB16" s="34" t="s">
        <v>167</v>
      </c>
      <c r="AC16" s="34" t="s">
        <v>167</v>
      </c>
      <c r="AD16" s="34" t="s">
        <v>167</v>
      </c>
      <c r="AE16" s="34" t="s">
        <v>167</v>
      </c>
      <c r="AF16" s="34" t="s">
        <v>167</v>
      </c>
      <c r="AG16" s="34" t="s">
        <v>167</v>
      </c>
      <c r="AH16" s="34" t="s">
        <v>167</v>
      </c>
      <c r="AI16" s="34" t="s">
        <v>208</v>
      </c>
      <c r="AJ16" s="34" t="s">
        <v>167</v>
      </c>
      <c r="AK16" s="34" t="s">
        <v>167</v>
      </c>
      <c r="AL16" s="34" t="s">
        <v>167</v>
      </c>
      <c r="AM16" s="34" t="s">
        <v>208</v>
      </c>
      <c r="AN16" s="34" t="s">
        <v>167</v>
      </c>
      <c r="AO16" s="34" t="s">
        <v>167</v>
      </c>
      <c r="AP16" s="34" t="s">
        <v>167</v>
      </c>
      <c r="AQ16" s="34" t="s">
        <v>167</v>
      </c>
      <c r="AR16" s="34" t="s">
        <v>167</v>
      </c>
      <c r="AS16" s="34" t="s">
        <v>167</v>
      </c>
      <c r="AT16" s="34" t="s">
        <v>167</v>
      </c>
      <c r="AU16" s="34" t="s">
        <v>167</v>
      </c>
      <c r="AV16" s="34" t="s">
        <v>167</v>
      </c>
      <c r="AW16" s="34" t="s">
        <v>167</v>
      </c>
      <c r="AX16" s="34" t="s">
        <v>167</v>
      </c>
      <c r="AY16" s="34" t="s">
        <v>167</v>
      </c>
      <c r="AZ16" s="34" t="s">
        <v>167</v>
      </c>
      <c r="BA16" s="34" t="s">
        <v>167</v>
      </c>
      <c r="BB16" s="34" t="s">
        <v>167</v>
      </c>
      <c r="BC16" s="34" t="s">
        <v>167</v>
      </c>
    </row>
    <row r="17" spans="1:55">
      <c r="A17" s="35" t="s">
        <v>362</v>
      </c>
      <c r="B17" s="34" t="s">
        <v>322</v>
      </c>
      <c r="C17" s="34" t="s">
        <v>307</v>
      </c>
      <c r="D17" s="34" t="s">
        <v>214</v>
      </c>
      <c r="E17" s="34" t="s">
        <v>214</v>
      </c>
      <c r="F17" s="34" t="s">
        <v>214</v>
      </c>
      <c r="G17" s="34" t="s">
        <v>214</v>
      </c>
      <c r="H17" s="34" t="s">
        <v>214</v>
      </c>
      <c r="I17" s="34" t="s">
        <v>214</v>
      </c>
      <c r="J17" s="34" t="s">
        <v>214</v>
      </c>
      <c r="K17" s="34" t="s">
        <v>214</v>
      </c>
      <c r="L17" s="34" t="s">
        <v>214</v>
      </c>
      <c r="M17" s="34" t="s">
        <v>214</v>
      </c>
      <c r="N17" s="34" t="s">
        <v>214</v>
      </c>
      <c r="O17" s="34" t="s">
        <v>214</v>
      </c>
      <c r="P17" s="34" t="s">
        <v>214</v>
      </c>
      <c r="Q17" s="34" t="s">
        <v>214</v>
      </c>
      <c r="R17" s="34" t="s">
        <v>214</v>
      </c>
      <c r="S17" s="34" t="s">
        <v>214</v>
      </c>
      <c r="T17" s="34" t="s">
        <v>168</v>
      </c>
      <c r="U17" s="34" t="s">
        <v>168</v>
      </c>
      <c r="V17" s="34" t="s">
        <v>168</v>
      </c>
      <c r="W17" s="34" t="s">
        <v>168</v>
      </c>
      <c r="X17" s="34" t="s">
        <v>168</v>
      </c>
      <c r="Y17" s="34" t="s">
        <v>168</v>
      </c>
      <c r="Z17" s="34" t="s">
        <v>168</v>
      </c>
      <c r="AA17" s="34" t="s">
        <v>168</v>
      </c>
      <c r="AB17" s="34" t="s">
        <v>168</v>
      </c>
      <c r="AC17" s="34" t="s">
        <v>168</v>
      </c>
      <c r="AD17" s="34" t="s">
        <v>168</v>
      </c>
      <c r="AE17" s="34" t="s">
        <v>168</v>
      </c>
      <c r="AF17" s="34" t="s">
        <v>168</v>
      </c>
      <c r="AG17" s="34" t="s">
        <v>168</v>
      </c>
      <c r="AH17" s="34" t="s">
        <v>168</v>
      </c>
      <c r="AI17" s="34" t="s">
        <v>168</v>
      </c>
      <c r="AJ17" s="34" t="s">
        <v>214</v>
      </c>
      <c r="AK17" s="34" t="s">
        <v>214</v>
      </c>
      <c r="AL17" s="34" t="s">
        <v>214</v>
      </c>
      <c r="AM17" s="34" t="s">
        <v>168</v>
      </c>
      <c r="AN17" s="34" t="s">
        <v>168</v>
      </c>
      <c r="AO17" s="34" t="s">
        <v>168</v>
      </c>
      <c r="AP17" s="34" t="s">
        <v>168</v>
      </c>
      <c r="AQ17" s="34" t="s">
        <v>168</v>
      </c>
      <c r="AR17" s="34" t="s">
        <v>168</v>
      </c>
      <c r="AS17" s="34" t="s">
        <v>168</v>
      </c>
      <c r="AT17" s="34" t="s">
        <v>168</v>
      </c>
      <c r="AU17" s="34" t="s">
        <v>168</v>
      </c>
      <c r="AV17" s="34" t="s">
        <v>168</v>
      </c>
      <c r="AW17" s="34" t="s">
        <v>168</v>
      </c>
      <c r="AX17" s="34" t="s">
        <v>168</v>
      </c>
      <c r="AY17" s="34" t="s">
        <v>168</v>
      </c>
      <c r="AZ17" s="34" t="s">
        <v>168</v>
      </c>
      <c r="BA17" s="34" t="s">
        <v>168</v>
      </c>
      <c r="BB17" s="34" t="s">
        <v>168</v>
      </c>
      <c r="BC17" s="34" t="s">
        <v>168</v>
      </c>
    </row>
    <row r="18" spans="1:55">
      <c r="A18" s="35" t="s">
        <v>362</v>
      </c>
      <c r="B18" s="34" t="s">
        <v>323</v>
      </c>
      <c r="C18" s="34" t="s">
        <v>324</v>
      </c>
      <c r="D18" s="34" t="s">
        <v>215</v>
      </c>
      <c r="E18" s="34" t="s">
        <v>215</v>
      </c>
      <c r="F18" s="34" t="s">
        <v>215</v>
      </c>
      <c r="G18" s="34" t="s">
        <v>169</v>
      </c>
      <c r="H18" s="34" t="s">
        <v>169</v>
      </c>
      <c r="I18" s="34" t="s">
        <v>169</v>
      </c>
      <c r="J18" s="34" t="s">
        <v>169</v>
      </c>
      <c r="K18" s="34" t="s">
        <v>169</v>
      </c>
      <c r="L18" s="34" t="s">
        <v>169</v>
      </c>
      <c r="M18" s="34" t="s">
        <v>182</v>
      </c>
      <c r="N18" s="34" t="s">
        <v>182</v>
      </c>
      <c r="O18" s="34" t="s">
        <v>182</v>
      </c>
      <c r="P18" s="34" t="s">
        <v>182</v>
      </c>
      <c r="Q18" s="34" t="s">
        <v>186</v>
      </c>
      <c r="R18" s="34" t="s">
        <v>186</v>
      </c>
      <c r="S18" s="34" t="s">
        <v>177</v>
      </c>
      <c r="T18" s="34" t="s">
        <v>169</v>
      </c>
      <c r="U18" s="34" t="s">
        <v>169</v>
      </c>
      <c r="V18" s="34" t="s">
        <v>177</v>
      </c>
      <c r="W18" s="34" t="s">
        <v>177</v>
      </c>
      <c r="X18" s="34" t="s">
        <v>182</v>
      </c>
      <c r="Y18" s="34" t="s">
        <v>182</v>
      </c>
      <c r="Z18" s="34" t="s">
        <v>186</v>
      </c>
      <c r="AA18" s="34" t="s">
        <v>190</v>
      </c>
      <c r="AB18" s="34" t="s">
        <v>190</v>
      </c>
      <c r="AC18" s="34" t="s">
        <v>190</v>
      </c>
      <c r="AD18" s="34" t="s">
        <v>197</v>
      </c>
      <c r="AE18" s="34" t="s">
        <v>199</v>
      </c>
      <c r="AF18" s="34" t="s">
        <v>199</v>
      </c>
      <c r="AG18" s="34" t="s">
        <v>203</v>
      </c>
      <c r="AH18" s="34" t="s">
        <v>206</v>
      </c>
      <c r="AI18" s="34" t="s">
        <v>210</v>
      </c>
      <c r="AJ18" s="34" t="s">
        <v>215</v>
      </c>
      <c r="AK18" s="34" t="s">
        <v>169</v>
      </c>
      <c r="AL18" s="34" t="s">
        <v>169</v>
      </c>
      <c r="AM18" s="34" t="s">
        <v>210</v>
      </c>
      <c r="AN18" s="34" t="s">
        <v>169</v>
      </c>
      <c r="AO18" s="34" t="s">
        <v>169</v>
      </c>
      <c r="AP18" s="34" t="s">
        <v>177</v>
      </c>
      <c r="AQ18" s="34" t="s">
        <v>177</v>
      </c>
      <c r="AR18" s="34" t="s">
        <v>182</v>
      </c>
      <c r="AS18" s="34" t="s">
        <v>182</v>
      </c>
      <c r="AT18" s="34" t="s">
        <v>177</v>
      </c>
      <c r="AU18" s="34" t="s">
        <v>186</v>
      </c>
      <c r="AV18" s="34" t="s">
        <v>215</v>
      </c>
      <c r="AW18" s="34" t="s">
        <v>190</v>
      </c>
      <c r="AX18" s="34" t="s">
        <v>190</v>
      </c>
      <c r="AY18" s="34" t="s">
        <v>199</v>
      </c>
      <c r="AZ18" s="34" t="s">
        <v>199</v>
      </c>
      <c r="BA18" s="34" t="s">
        <v>300</v>
      </c>
      <c r="BB18" s="34" t="s">
        <v>203</v>
      </c>
      <c r="BC18" s="34" t="s">
        <v>206</v>
      </c>
    </row>
    <row r="19" spans="1:55">
      <c r="A19" s="35" t="s">
        <v>362</v>
      </c>
      <c r="B19" s="34" t="s">
        <v>325</v>
      </c>
      <c r="C19" s="34" t="s">
        <v>307</v>
      </c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4"/>
      <c r="AK19" s="34"/>
      <c r="AL19" s="34"/>
      <c r="AM19" s="34"/>
      <c r="AN19" s="34"/>
      <c r="AO19" s="34"/>
      <c r="AP19" s="34"/>
      <c r="AQ19" s="34"/>
      <c r="AR19" s="34"/>
      <c r="AS19" s="34"/>
      <c r="AT19" s="34"/>
      <c r="AU19" s="34"/>
      <c r="AV19" s="34"/>
      <c r="AW19" s="34"/>
      <c r="AX19" s="34"/>
      <c r="AY19" s="34"/>
      <c r="AZ19" s="34"/>
      <c r="BA19" s="34"/>
      <c r="BB19" s="34"/>
      <c r="BC19" s="34"/>
    </row>
    <row r="20" spans="1:55">
      <c r="A20" s="34" t="s">
        <v>326</v>
      </c>
      <c r="B20" s="34" t="s">
        <v>327</v>
      </c>
      <c r="C20" s="34" t="s">
        <v>328</v>
      </c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34"/>
      <c r="AJ20" s="34"/>
      <c r="AK20" s="34"/>
      <c r="AL20" s="34"/>
      <c r="AM20" s="34"/>
      <c r="AN20" s="34"/>
      <c r="AO20" s="34"/>
      <c r="AP20" s="34"/>
      <c r="AQ20" s="34"/>
      <c r="AR20" s="34"/>
      <c r="AS20" s="34"/>
      <c r="AT20" s="34"/>
      <c r="AU20" s="34"/>
      <c r="AV20" s="34"/>
      <c r="AW20" s="34"/>
      <c r="AX20" s="34"/>
      <c r="AY20" s="34"/>
      <c r="AZ20" s="34"/>
      <c r="BA20" s="34"/>
      <c r="BB20" s="34"/>
      <c r="BC20" s="34"/>
    </row>
    <row r="21" spans="1:55">
      <c r="A21" s="34" t="s">
        <v>326</v>
      </c>
      <c r="B21" s="34" t="s">
        <v>157</v>
      </c>
      <c r="C21" s="34" t="s">
        <v>328</v>
      </c>
      <c r="D21" s="34" t="s">
        <v>171</v>
      </c>
      <c r="E21" s="34" t="s">
        <v>171</v>
      </c>
      <c r="F21" s="34" t="s">
        <v>171</v>
      </c>
      <c r="G21" s="34" t="s">
        <v>222</v>
      </c>
      <c r="H21" s="34" t="s">
        <v>229</v>
      </c>
      <c r="I21" s="34" t="s">
        <v>232</v>
      </c>
      <c r="J21" s="34" t="s">
        <v>238</v>
      </c>
      <c r="K21" s="34" t="s">
        <v>241</v>
      </c>
      <c r="L21" s="34" t="s">
        <v>246</v>
      </c>
      <c r="M21" s="34" t="s">
        <v>249</v>
      </c>
      <c r="N21" s="34" t="s">
        <v>253</v>
      </c>
      <c r="O21" s="34" t="s">
        <v>259</v>
      </c>
      <c r="P21" s="34" t="s">
        <v>262</v>
      </c>
      <c r="Q21" s="34" t="s">
        <v>266</v>
      </c>
      <c r="R21" s="34" t="s">
        <v>271</v>
      </c>
      <c r="S21" s="34" t="s">
        <v>275</v>
      </c>
      <c r="T21" s="34" t="s">
        <v>170</v>
      </c>
      <c r="U21" s="34" t="s">
        <v>170</v>
      </c>
      <c r="V21" s="34" t="s">
        <v>178</v>
      </c>
      <c r="W21" s="34" t="s">
        <v>178</v>
      </c>
      <c r="X21" s="34" t="s">
        <v>183</v>
      </c>
      <c r="Y21" s="34" t="s">
        <v>183</v>
      </c>
      <c r="Z21" s="34" t="s">
        <v>187</v>
      </c>
      <c r="AA21" s="34" t="s">
        <v>171</v>
      </c>
      <c r="AB21" s="34" t="s">
        <v>171</v>
      </c>
      <c r="AC21" s="34" t="s">
        <v>171</v>
      </c>
      <c r="AD21" s="34" t="s">
        <v>171</v>
      </c>
      <c r="AE21" s="34" t="s">
        <v>171</v>
      </c>
      <c r="AF21" s="34" t="s">
        <v>171</v>
      </c>
      <c r="AG21" s="34" t="s">
        <v>171</v>
      </c>
      <c r="AH21" s="34" t="s">
        <v>171</v>
      </c>
      <c r="AI21" s="34" t="s">
        <v>171</v>
      </c>
      <c r="AJ21" s="34" t="s">
        <v>171</v>
      </c>
      <c r="AK21" s="34" t="s">
        <v>229</v>
      </c>
      <c r="AL21" s="34" t="s">
        <v>232</v>
      </c>
      <c r="AM21" s="34" t="s">
        <v>171</v>
      </c>
      <c r="AN21" s="34" t="s">
        <v>170</v>
      </c>
      <c r="AO21" s="34" t="s">
        <v>170</v>
      </c>
      <c r="AP21" s="34" t="s">
        <v>178</v>
      </c>
      <c r="AQ21" s="34" t="s">
        <v>178</v>
      </c>
      <c r="AR21" s="34" t="s">
        <v>183</v>
      </c>
      <c r="AS21" s="34" t="s">
        <v>183</v>
      </c>
      <c r="AT21" s="34" t="s">
        <v>178</v>
      </c>
      <c r="AU21" s="34" t="s">
        <v>187</v>
      </c>
      <c r="AV21" s="34" t="s">
        <v>293</v>
      </c>
      <c r="AW21" s="34" t="s">
        <v>171</v>
      </c>
      <c r="AX21" s="34" t="s">
        <v>171</v>
      </c>
      <c r="AY21" s="34" t="s">
        <v>171</v>
      </c>
      <c r="AZ21" s="34" t="s">
        <v>171</v>
      </c>
      <c r="BA21" s="34" t="s">
        <v>171</v>
      </c>
      <c r="BB21" s="34" t="s">
        <v>171</v>
      </c>
      <c r="BC21" s="34" t="s">
        <v>171</v>
      </c>
    </row>
    <row r="22" spans="1:55">
      <c r="A22" s="34" t="s">
        <v>326</v>
      </c>
      <c r="B22" s="34" t="s">
        <v>211</v>
      </c>
      <c r="C22" s="34" t="s">
        <v>318</v>
      </c>
      <c r="D22" s="34" t="s">
        <v>171</v>
      </c>
      <c r="E22" s="34" t="s">
        <v>171</v>
      </c>
      <c r="F22" s="34" t="s">
        <v>171</v>
      </c>
      <c r="G22" s="34" t="s">
        <v>226</v>
      </c>
      <c r="H22" s="34" t="s">
        <v>226</v>
      </c>
      <c r="I22" s="34" t="s">
        <v>236</v>
      </c>
      <c r="J22" s="34" t="s">
        <v>236</v>
      </c>
      <c r="K22" s="34" t="s">
        <v>244</v>
      </c>
      <c r="L22" s="34" t="s">
        <v>244</v>
      </c>
      <c r="M22" s="34" t="s">
        <v>251</v>
      </c>
      <c r="N22" s="34" t="s">
        <v>256</v>
      </c>
      <c r="O22" s="34" t="s">
        <v>256</v>
      </c>
      <c r="P22" s="34" t="s">
        <v>264</v>
      </c>
      <c r="Q22" s="34" t="s">
        <v>268</v>
      </c>
      <c r="R22" s="34" t="s">
        <v>268</v>
      </c>
      <c r="S22" s="34" t="s">
        <v>277</v>
      </c>
      <c r="T22" s="34"/>
      <c r="U22" s="34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  <c r="AJ22" s="34"/>
      <c r="AK22" s="34"/>
      <c r="AL22" s="34"/>
      <c r="AM22" s="34"/>
      <c r="AN22" s="34"/>
      <c r="AO22" s="34"/>
      <c r="AP22" s="34"/>
      <c r="AQ22" s="34"/>
      <c r="AR22" s="34"/>
      <c r="AS22" s="34"/>
      <c r="AT22" s="34"/>
      <c r="AU22" s="34"/>
      <c r="AV22" s="34"/>
      <c r="AW22" s="34"/>
      <c r="AX22" s="34"/>
      <c r="AY22" s="34"/>
      <c r="AZ22" s="34"/>
      <c r="BA22" s="34"/>
      <c r="BB22" s="34"/>
      <c r="BC22" s="34"/>
    </row>
    <row r="23" spans="1:55">
      <c r="A23" s="34" t="s">
        <v>326</v>
      </c>
      <c r="B23" s="34" t="s">
        <v>158</v>
      </c>
      <c r="C23" s="34" t="s">
        <v>344</v>
      </c>
      <c r="D23" s="34" t="s">
        <v>171</v>
      </c>
      <c r="E23" s="34" t="s">
        <v>171</v>
      </c>
      <c r="F23" s="34" t="s">
        <v>171</v>
      </c>
      <c r="G23" s="42">
        <v>0.73699999999999999</v>
      </c>
      <c r="H23" s="42">
        <v>0.73199999999999998</v>
      </c>
      <c r="I23" s="43">
        <v>0.78</v>
      </c>
      <c r="J23" s="42">
        <v>0.84199999999999997</v>
      </c>
      <c r="K23" s="42">
        <v>0.93700000000000006</v>
      </c>
      <c r="L23" s="43">
        <v>0.78</v>
      </c>
      <c r="M23" s="42">
        <v>0.66600000000000004</v>
      </c>
      <c r="N23" s="42">
        <v>0.752</v>
      </c>
      <c r="O23" s="43">
        <v>0.72</v>
      </c>
      <c r="P23" s="42">
        <v>0.88500000000000001</v>
      </c>
      <c r="Q23" s="42">
        <v>0.82299999999999995</v>
      </c>
      <c r="R23" s="43">
        <v>0.74</v>
      </c>
      <c r="S23" s="42">
        <v>0.84850000000000003</v>
      </c>
      <c r="T23" s="34"/>
      <c r="U23" s="34"/>
      <c r="V23" s="34"/>
      <c r="W23" s="34"/>
      <c r="X23" s="34"/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4"/>
      <c r="AJ23" s="34"/>
      <c r="AK23" s="34"/>
      <c r="AL23" s="34"/>
      <c r="AM23" s="34"/>
      <c r="AN23" s="34"/>
      <c r="AO23" s="34"/>
      <c r="AP23" s="34"/>
      <c r="AQ23" s="34"/>
      <c r="AR23" s="34"/>
      <c r="AS23" s="34"/>
      <c r="AT23" s="34"/>
      <c r="AU23" s="34"/>
      <c r="AV23" s="34"/>
      <c r="AW23" s="34"/>
      <c r="AX23" s="34"/>
      <c r="AY23" s="34"/>
      <c r="AZ23" s="34"/>
      <c r="BA23" s="34"/>
      <c r="BB23" s="34"/>
      <c r="BC23" s="34"/>
    </row>
    <row r="24" spans="1:55">
      <c r="A24" s="34" t="s">
        <v>326</v>
      </c>
      <c r="B24" s="34" t="s">
        <v>329</v>
      </c>
      <c r="C24" s="34" t="s">
        <v>328</v>
      </c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4"/>
      <c r="AD24" s="34"/>
      <c r="AE24" s="34"/>
      <c r="AF24" s="34"/>
      <c r="AG24" s="34"/>
      <c r="AH24" s="34"/>
      <c r="AI24" s="34"/>
      <c r="AJ24" s="34"/>
      <c r="AK24" s="34"/>
      <c r="AL24" s="34"/>
      <c r="AM24" s="34"/>
      <c r="AN24" s="34"/>
      <c r="AO24" s="34"/>
      <c r="AP24" s="34"/>
      <c r="AQ24" s="34"/>
      <c r="AR24" s="34"/>
      <c r="AS24" s="34"/>
      <c r="AT24" s="34"/>
      <c r="AU24" s="34"/>
      <c r="AV24" s="34"/>
      <c r="AW24" s="34"/>
      <c r="AX24" s="34"/>
      <c r="AY24" s="34"/>
      <c r="AZ24" s="34"/>
      <c r="BA24" s="34"/>
      <c r="BB24" s="34"/>
      <c r="BC24" s="34"/>
    </row>
    <row r="25" spans="1:55">
      <c r="A25" s="34" t="s">
        <v>326</v>
      </c>
      <c r="B25" s="34" t="s">
        <v>330</v>
      </c>
      <c r="C25" s="34" t="s">
        <v>328</v>
      </c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4"/>
      <c r="AK25" s="34"/>
      <c r="AL25" s="34"/>
      <c r="AM25" s="34"/>
      <c r="AN25" s="34"/>
      <c r="AO25" s="34"/>
      <c r="AP25" s="34"/>
      <c r="AQ25" s="34"/>
      <c r="AR25" s="34"/>
      <c r="AS25" s="34"/>
      <c r="AT25" s="34"/>
      <c r="AU25" s="34"/>
      <c r="AV25" s="34"/>
      <c r="AW25" s="34"/>
      <c r="AX25" s="34"/>
      <c r="AY25" s="34"/>
      <c r="AZ25" s="34"/>
      <c r="BA25" s="34"/>
      <c r="BB25" s="34"/>
      <c r="BC25" s="34"/>
    </row>
    <row r="26" spans="1:55">
      <c r="A26" s="34" t="s">
        <v>326</v>
      </c>
      <c r="B26" s="34" t="s">
        <v>331</v>
      </c>
      <c r="C26" s="34" t="s">
        <v>328</v>
      </c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4"/>
      <c r="AJ26" s="34"/>
      <c r="AK26" s="34"/>
      <c r="AL26" s="34"/>
      <c r="AM26" s="34"/>
      <c r="AN26" s="34"/>
      <c r="AO26" s="34"/>
      <c r="AP26" s="34"/>
      <c r="AQ26" s="34"/>
      <c r="AR26" s="34"/>
      <c r="AS26" s="34"/>
      <c r="AT26" s="34"/>
      <c r="AU26" s="34"/>
      <c r="AV26" s="34"/>
      <c r="AW26" s="34"/>
      <c r="AX26" s="34"/>
      <c r="AY26" s="34"/>
      <c r="AZ26" s="34"/>
      <c r="BA26" s="34"/>
      <c r="BB26" s="34"/>
      <c r="BC26" s="34"/>
    </row>
    <row r="27" spans="1:55">
      <c r="A27" s="34" t="s">
        <v>326</v>
      </c>
      <c r="B27" s="34" t="s">
        <v>332</v>
      </c>
      <c r="C27" s="34" t="s">
        <v>328</v>
      </c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34"/>
      <c r="BA27" s="34"/>
      <c r="BB27" s="34"/>
      <c r="BC27" s="34"/>
    </row>
    <row r="28" spans="1:55">
      <c r="A28" s="34" t="s">
        <v>326</v>
      </c>
      <c r="B28" s="34" t="s">
        <v>333</v>
      </c>
      <c r="C28" s="34" t="s">
        <v>334</v>
      </c>
      <c r="D28" s="34" t="s">
        <v>171</v>
      </c>
      <c r="E28" s="34" t="s">
        <v>171</v>
      </c>
      <c r="F28" s="34" t="s">
        <v>171</v>
      </c>
      <c r="G28" s="34">
        <v>7.08</v>
      </c>
      <c r="H28" s="34">
        <v>7.13</v>
      </c>
      <c r="I28" s="34">
        <v>7.38</v>
      </c>
      <c r="J28" s="34">
        <v>7.51</v>
      </c>
      <c r="K28" s="34">
        <v>7.48</v>
      </c>
      <c r="L28" s="34">
        <v>7.15</v>
      </c>
      <c r="M28" s="34">
        <v>5.92</v>
      </c>
      <c r="N28" s="34">
        <v>6.05</v>
      </c>
      <c r="O28" s="34">
        <v>6.02</v>
      </c>
      <c r="P28" s="34">
        <v>6.73</v>
      </c>
      <c r="Q28" s="34">
        <v>7.22</v>
      </c>
      <c r="R28" s="34">
        <v>7.17</v>
      </c>
      <c r="S28" s="34">
        <v>7.39</v>
      </c>
      <c r="T28" s="34">
        <v>7.76</v>
      </c>
      <c r="U28" s="34">
        <v>7.76</v>
      </c>
      <c r="V28" s="34">
        <v>8.48</v>
      </c>
      <c r="W28" s="34">
        <v>8.48</v>
      </c>
      <c r="X28" s="34">
        <v>6.84</v>
      </c>
      <c r="Y28" s="34">
        <v>6.84</v>
      </c>
      <c r="Z28" s="34">
        <v>8.0399999999999991</v>
      </c>
      <c r="AA28" s="34">
        <v>8.6999999999999993</v>
      </c>
      <c r="AB28" s="34">
        <v>8.6999999999999993</v>
      </c>
      <c r="AC28" s="34">
        <v>8.6999999999999993</v>
      </c>
      <c r="AD28" s="34">
        <v>8.9</v>
      </c>
      <c r="AE28" s="34">
        <v>8.5</v>
      </c>
      <c r="AF28" s="34">
        <v>8.5</v>
      </c>
      <c r="AG28" s="34" t="s">
        <v>171</v>
      </c>
      <c r="AH28" s="34">
        <v>7.7</v>
      </c>
      <c r="AI28" s="34" t="s">
        <v>171</v>
      </c>
      <c r="AJ28" s="34" t="s">
        <v>171</v>
      </c>
      <c r="AK28" s="34">
        <v>7.13</v>
      </c>
      <c r="AL28" s="34">
        <v>7.38</v>
      </c>
      <c r="AM28" s="34" t="s">
        <v>171</v>
      </c>
      <c r="AN28" s="34">
        <v>7.76</v>
      </c>
      <c r="AO28" s="34">
        <v>7.76</v>
      </c>
      <c r="AP28" s="34">
        <v>8.48</v>
      </c>
      <c r="AQ28" s="34">
        <v>8.48</v>
      </c>
      <c r="AR28" s="34">
        <v>6.84</v>
      </c>
      <c r="AS28" s="34">
        <v>6.84</v>
      </c>
      <c r="AT28" s="34">
        <v>8.48</v>
      </c>
      <c r="AU28" s="34">
        <v>8.0399999999999991</v>
      </c>
      <c r="AV28" s="34">
        <v>7.61</v>
      </c>
      <c r="AW28" s="34">
        <v>8.6999999999999993</v>
      </c>
      <c r="AX28" s="34">
        <v>8.6999999999999993</v>
      </c>
      <c r="AY28" s="34">
        <v>8.5</v>
      </c>
      <c r="AZ28" s="34">
        <v>8.5</v>
      </c>
      <c r="BA28" s="34" t="s">
        <v>171</v>
      </c>
      <c r="BB28" s="34" t="s">
        <v>171</v>
      </c>
      <c r="BC28" s="34">
        <v>7.7</v>
      </c>
    </row>
    <row r="29" spans="1:55">
      <c r="A29" s="34" t="s">
        <v>326</v>
      </c>
      <c r="B29" s="34" t="s">
        <v>335</v>
      </c>
      <c r="C29" s="34" t="s">
        <v>336</v>
      </c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4"/>
      <c r="AW29" s="34"/>
      <c r="AX29" s="34"/>
      <c r="AY29" s="34"/>
      <c r="AZ29" s="34"/>
      <c r="BA29" s="34"/>
      <c r="BB29" s="34"/>
      <c r="BC29" s="34"/>
    </row>
    <row r="30" spans="1:55">
      <c r="A30" s="34" t="s">
        <v>326</v>
      </c>
      <c r="B30" s="34" t="s">
        <v>159</v>
      </c>
      <c r="C30" s="34" t="s">
        <v>337</v>
      </c>
      <c r="D30" s="34" t="s">
        <v>171</v>
      </c>
      <c r="E30" s="34" t="s">
        <v>171</v>
      </c>
      <c r="F30" s="34" t="s">
        <v>171</v>
      </c>
      <c r="G30" s="34" t="s">
        <v>223</v>
      </c>
      <c r="H30" s="34" t="s">
        <v>223</v>
      </c>
      <c r="I30" s="34" t="s">
        <v>233</v>
      </c>
      <c r="J30" s="34" t="s">
        <v>233</v>
      </c>
      <c r="K30" s="34" t="s">
        <v>242</v>
      </c>
      <c r="L30" s="34" t="s">
        <v>233</v>
      </c>
      <c r="M30" s="34" t="s">
        <v>223</v>
      </c>
      <c r="N30" s="34" t="s">
        <v>233</v>
      </c>
      <c r="O30" s="34" t="s">
        <v>223</v>
      </c>
      <c r="P30" s="34" t="s">
        <v>242</v>
      </c>
      <c r="Q30" s="34" t="s">
        <v>233</v>
      </c>
      <c r="R30" s="34" t="s">
        <v>223</v>
      </c>
      <c r="S30" s="34" t="s">
        <v>171</v>
      </c>
      <c r="T30" s="34" t="s">
        <v>171</v>
      </c>
      <c r="U30" s="34" t="s">
        <v>171</v>
      </c>
      <c r="V30" s="34" t="s">
        <v>171</v>
      </c>
      <c r="W30" s="34" t="s">
        <v>171</v>
      </c>
      <c r="X30" s="34" t="s">
        <v>171</v>
      </c>
      <c r="Y30" s="34" t="s">
        <v>171</v>
      </c>
      <c r="Z30" s="34" t="s">
        <v>171</v>
      </c>
      <c r="AA30" s="34" t="s">
        <v>191</v>
      </c>
      <c r="AB30" s="34" t="s">
        <v>191</v>
      </c>
      <c r="AC30" s="34" t="s">
        <v>191</v>
      </c>
      <c r="AD30" s="34" t="s">
        <v>191</v>
      </c>
      <c r="AE30" s="34" t="s">
        <v>191</v>
      </c>
      <c r="AF30" s="34" t="s">
        <v>191</v>
      </c>
      <c r="AG30" s="34" t="s">
        <v>171</v>
      </c>
      <c r="AH30" s="34" t="s">
        <v>171</v>
      </c>
      <c r="AI30" s="34" t="s">
        <v>171</v>
      </c>
      <c r="AJ30" s="34" t="s">
        <v>171</v>
      </c>
      <c r="AK30" s="34" t="s">
        <v>223</v>
      </c>
      <c r="AL30" s="34" t="s">
        <v>223</v>
      </c>
      <c r="AM30" s="34" t="s">
        <v>171</v>
      </c>
      <c r="AN30" s="34" t="s">
        <v>171</v>
      </c>
      <c r="AO30" s="34" t="s">
        <v>171</v>
      </c>
      <c r="AP30" s="34" t="s">
        <v>171</v>
      </c>
      <c r="AQ30" s="34" t="s">
        <v>171</v>
      </c>
      <c r="AR30" s="34" t="s">
        <v>171</v>
      </c>
      <c r="AS30" s="34" t="s">
        <v>171</v>
      </c>
      <c r="AT30" s="34" t="s">
        <v>171</v>
      </c>
      <c r="AU30" s="34" t="s">
        <v>171</v>
      </c>
      <c r="AV30" s="34" t="s">
        <v>171</v>
      </c>
      <c r="AW30" s="34" t="s">
        <v>191</v>
      </c>
      <c r="AX30" s="34" t="s">
        <v>191</v>
      </c>
      <c r="AY30" s="34" t="s">
        <v>191</v>
      </c>
      <c r="AZ30" s="34" t="s">
        <v>191</v>
      </c>
      <c r="BA30" s="34" t="s">
        <v>171</v>
      </c>
      <c r="BB30" s="34" t="s">
        <v>171</v>
      </c>
      <c r="BC30" s="34" t="s">
        <v>171</v>
      </c>
    </row>
    <row r="31" spans="1:55">
      <c r="A31" s="34" t="s">
        <v>326</v>
      </c>
      <c r="B31" s="34" t="s">
        <v>338</v>
      </c>
      <c r="C31" s="34" t="s">
        <v>336</v>
      </c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  <c r="AJ31" s="34"/>
      <c r="AK31" s="34"/>
      <c r="AL31" s="34"/>
      <c r="AM31" s="34"/>
      <c r="AN31" s="34"/>
      <c r="AO31" s="34"/>
      <c r="AP31" s="34"/>
      <c r="AQ31" s="34"/>
      <c r="AR31" s="34"/>
      <c r="AS31" s="34"/>
      <c r="AT31" s="34"/>
      <c r="AU31" s="34"/>
      <c r="AV31" s="34"/>
      <c r="AW31" s="34"/>
      <c r="AX31" s="34"/>
      <c r="AY31" s="34"/>
      <c r="AZ31" s="34"/>
      <c r="BA31" s="34"/>
      <c r="BB31" s="34"/>
      <c r="BC31" s="34"/>
    </row>
    <row r="32" spans="1:55">
      <c r="A32" s="34" t="s">
        <v>326</v>
      </c>
      <c r="B32" s="34" t="s">
        <v>339</v>
      </c>
      <c r="C32" s="34" t="s">
        <v>328</v>
      </c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X32" s="34"/>
      <c r="Y32" s="34"/>
      <c r="Z32" s="34"/>
      <c r="AA32" s="34"/>
      <c r="AB32" s="34"/>
      <c r="AC32" s="34"/>
      <c r="AD32" s="34"/>
      <c r="AE32" s="34"/>
      <c r="AF32" s="34"/>
      <c r="AG32" s="34"/>
      <c r="AH32" s="34"/>
      <c r="AI32" s="34"/>
      <c r="AJ32" s="34"/>
      <c r="AK32" s="34"/>
      <c r="AL32" s="34"/>
      <c r="AM32" s="34"/>
      <c r="AN32" s="34"/>
      <c r="AO32" s="34"/>
      <c r="AP32" s="34"/>
      <c r="AQ32" s="34"/>
      <c r="AR32" s="34"/>
      <c r="AS32" s="34"/>
      <c r="AT32" s="34"/>
      <c r="AU32" s="34"/>
      <c r="AV32" s="34"/>
      <c r="AW32" s="34"/>
      <c r="AX32" s="34"/>
      <c r="AY32" s="34"/>
      <c r="AZ32" s="34"/>
      <c r="BA32" s="34"/>
      <c r="BB32" s="34"/>
      <c r="BC32" s="34"/>
    </row>
    <row r="33" spans="1:55">
      <c r="A33" s="34" t="s">
        <v>326</v>
      </c>
      <c r="B33" s="34" t="s">
        <v>162</v>
      </c>
      <c r="C33" s="34" t="s">
        <v>340</v>
      </c>
      <c r="D33" s="34" t="s">
        <v>171</v>
      </c>
      <c r="E33" s="34" t="s">
        <v>171</v>
      </c>
      <c r="F33" s="34" t="s">
        <v>171</v>
      </c>
      <c r="G33" s="34" t="s">
        <v>225</v>
      </c>
      <c r="H33" s="34" t="s">
        <v>230</v>
      </c>
      <c r="I33" s="34" t="s">
        <v>235</v>
      </c>
      <c r="J33" s="34" t="s">
        <v>239</v>
      </c>
      <c r="K33" s="34" t="s">
        <v>243</v>
      </c>
      <c r="L33" s="34" t="s">
        <v>247</v>
      </c>
      <c r="M33" s="34" t="s">
        <v>250</v>
      </c>
      <c r="N33" s="34" t="s">
        <v>255</v>
      </c>
      <c r="O33" s="34" t="s">
        <v>260</v>
      </c>
      <c r="P33" s="34" t="s">
        <v>263</v>
      </c>
      <c r="Q33" s="34" t="s">
        <v>267</v>
      </c>
      <c r="R33" s="34" t="s">
        <v>272</v>
      </c>
      <c r="S33" s="34" t="s">
        <v>276</v>
      </c>
      <c r="T33" s="34"/>
      <c r="U33" s="34"/>
      <c r="V33" s="34"/>
      <c r="W33" s="34"/>
      <c r="X33" s="34"/>
      <c r="Y33" s="34"/>
      <c r="Z33" s="34"/>
      <c r="AA33" s="34"/>
      <c r="AB33" s="34"/>
      <c r="AC33" s="34"/>
      <c r="AD33" s="34"/>
      <c r="AE33" s="34"/>
      <c r="AF33" s="34"/>
      <c r="AG33" s="34"/>
      <c r="AH33" s="34"/>
      <c r="AI33" s="34"/>
      <c r="AJ33" s="34"/>
      <c r="AK33" s="34"/>
      <c r="AL33" s="34"/>
      <c r="AM33" s="34"/>
      <c r="AN33" s="34"/>
      <c r="AO33" s="34"/>
      <c r="AP33" s="34"/>
      <c r="AQ33" s="34"/>
      <c r="AR33" s="34"/>
      <c r="AS33" s="34"/>
      <c r="AT33" s="34"/>
      <c r="AU33" s="34"/>
      <c r="AV33" s="34"/>
      <c r="AW33" s="34"/>
      <c r="AX33" s="34"/>
      <c r="AY33" s="34"/>
      <c r="AZ33" s="34"/>
      <c r="BA33" s="34"/>
      <c r="BB33" s="34"/>
      <c r="BC33" s="34"/>
    </row>
    <row r="34" spans="1:55">
      <c r="A34" s="34" t="s">
        <v>326</v>
      </c>
      <c r="B34" s="34" t="s">
        <v>341</v>
      </c>
      <c r="C34" s="34" t="s">
        <v>342</v>
      </c>
      <c r="D34" s="34"/>
      <c r="E34" s="34"/>
      <c r="F34" s="34"/>
      <c r="G34" s="34"/>
      <c r="H34" s="34"/>
      <c r="I34" s="34"/>
      <c r="J34" s="34"/>
      <c r="K34" s="34"/>
      <c r="L34" s="34"/>
      <c r="M34" s="34"/>
      <c r="N34" s="34"/>
      <c r="O34" s="34"/>
      <c r="P34" s="34"/>
      <c r="Q34" s="34"/>
      <c r="R34" s="34"/>
      <c r="S34" s="34"/>
      <c r="T34" s="34"/>
      <c r="U34" s="34"/>
      <c r="V34" s="34"/>
      <c r="W34" s="34"/>
      <c r="X34" s="34"/>
      <c r="Y34" s="34"/>
      <c r="Z34" s="34"/>
      <c r="AA34" s="34"/>
      <c r="AB34" s="34"/>
      <c r="AC34" s="34"/>
      <c r="AD34" s="34"/>
      <c r="AE34" s="34"/>
      <c r="AF34" s="34"/>
      <c r="AG34" s="34"/>
      <c r="AH34" s="34"/>
      <c r="AI34" s="34"/>
      <c r="AJ34" s="34"/>
      <c r="AK34" s="34"/>
      <c r="AL34" s="34"/>
      <c r="AM34" s="34"/>
      <c r="AN34" s="34"/>
      <c r="AO34" s="34"/>
      <c r="AP34" s="34"/>
      <c r="AQ34" s="34"/>
      <c r="AR34" s="34"/>
      <c r="AS34" s="34"/>
      <c r="AT34" s="34"/>
      <c r="AU34" s="34"/>
      <c r="AV34" s="34"/>
      <c r="AW34" s="34"/>
      <c r="AX34" s="34"/>
      <c r="AY34" s="34"/>
      <c r="AZ34" s="34"/>
      <c r="BA34" s="34"/>
      <c r="BB34" s="34"/>
      <c r="BC34" s="34"/>
    </row>
    <row r="35" spans="1:55">
      <c r="A35" s="34" t="s">
        <v>326</v>
      </c>
      <c r="B35" s="34" t="s">
        <v>343</v>
      </c>
      <c r="C35" s="34" t="s">
        <v>344</v>
      </c>
      <c r="D35" s="34"/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4"/>
      <c r="R35" s="34"/>
      <c r="S35" s="34"/>
      <c r="T35" s="34"/>
      <c r="U35" s="34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  <c r="AJ35" s="34"/>
      <c r="AK35" s="34"/>
      <c r="AL35" s="34"/>
      <c r="AM35" s="34"/>
      <c r="AN35" s="34"/>
      <c r="AO35" s="34"/>
      <c r="AP35" s="34"/>
      <c r="AQ35" s="34"/>
      <c r="AR35" s="34"/>
      <c r="AS35" s="34"/>
      <c r="AT35" s="34"/>
      <c r="AU35" s="34"/>
      <c r="AV35" s="34"/>
      <c r="AW35" s="34"/>
      <c r="AX35" s="34"/>
      <c r="AY35" s="34"/>
      <c r="AZ35" s="34"/>
      <c r="BA35" s="34"/>
      <c r="BB35" s="34"/>
      <c r="BC35" s="34"/>
    </row>
    <row r="36" spans="1:55">
      <c r="A36" s="34" t="s">
        <v>326</v>
      </c>
      <c r="B36" s="34" t="s">
        <v>345</v>
      </c>
      <c r="C36" s="34" t="s">
        <v>346</v>
      </c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4"/>
      <c r="AM36" s="34"/>
      <c r="AN36" s="34"/>
      <c r="AO36" s="34"/>
      <c r="AP36" s="34"/>
      <c r="AQ36" s="34"/>
      <c r="AR36" s="34"/>
      <c r="AS36" s="34"/>
      <c r="AT36" s="34"/>
      <c r="AU36" s="34"/>
      <c r="AV36" s="34"/>
      <c r="AW36" s="34"/>
      <c r="AX36" s="34"/>
      <c r="AY36" s="34"/>
      <c r="AZ36" s="34"/>
      <c r="BA36" s="34"/>
      <c r="BB36" s="34"/>
      <c r="BC36" s="34"/>
    </row>
    <row r="37" spans="1:55">
      <c r="A37" s="34" t="s">
        <v>347</v>
      </c>
      <c r="B37" s="34" t="s">
        <v>160</v>
      </c>
      <c r="C37" s="34" t="s">
        <v>307</v>
      </c>
      <c r="D37" s="41" t="s">
        <v>216</v>
      </c>
      <c r="E37" s="41" t="s">
        <v>216</v>
      </c>
      <c r="F37" s="41" t="s">
        <v>216</v>
      </c>
      <c r="G37" s="41" t="s">
        <v>216</v>
      </c>
      <c r="H37" s="41" t="s">
        <v>216</v>
      </c>
      <c r="I37" s="41" t="s">
        <v>216</v>
      </c>
      <c r="J37" s="41" t="s">
        <v>216</v>
      </c>
      <c r="K37" s="41" t="s">
        <v>216</v>
      </c>
      <c r="L37" s="41" t="s">
        <v>216</v>
      </c>
      <c r="M37" s="41" t="s">
        <v>216</v>
      </c>
      <c r="N37" s="41" t="s">
        <v>216</v>
      </c>
      <c r="O37" s="41" t="s">
        <v>216</v>
      </c>
      <c r="P37" s="41" t="s">
        <v>216</v>
      </c>
      <c r="Q37" s="41" t="s">
        <v>216</v>
      </c>
      <c r="R37" s="41" t="s">
        <v>216</v>
      </c>
      <c r="S37" s="41" t="s">
        <v>216</v>
      </c>
      <c r="T37" s="34" t="s">
        <v>172</v>
      </c>
      <c r="U37" s="34" t="s">
        <v>172</v>
      </c>
      <c r="V37" s="34" t="s">
        <v>172</v>
      </c>
      <c r="W37" s="34" t="s">
        <v>172</v>
      </c>
      <c r="X37" s="34" t="s">
        <v>172</v>
      </c>
      <c r="Y37" s="34" t="s">
        <v>172</v>
      </c>
      <c r="Z37" s="34" t="s">
        <v>172</v>
      </c>
      <c r="AA37" s="34" t="s">
        <v>171</v>
      </c>
      <c r="AB37" s="34" t="s">
        <v>171</v>
      </c>
      <c r="AC37" s="34" t="s">
        <v>171</v>
      </c>
      <c r="AD37" s="34" t="s">
        <v>171</v>
      </c>
      <c r="AE37" s="34" t="s">
        <v>171</v>
      </c>
      <c r="AF37" s="34" t="s">
        <v>171</v>
      </c>
      <c r="AG37" s="34" t="s">
        <v>171</v>
      </c>
      <c r="AH37" s="34" t="s">
        <v>171</v>
      </c>
      <c r="AI37" s="34" t="s">
        <v>171</v>
      </c>
      <c r="AJ37" s="41" t="s">
        <v>216</v>
      </c>
      <c r="AK37" s="41" t="s">
        <v>216</v>
      </c>
      <c r="AL37" s="41" t="s">
        <v>216</v>
      </c>
      <c r="AM37" s="34" t="s">
        <v>171</v>
      </c>
      <c r="AN37" s="34" t="s">
        <v>171</v>
      </c>
      <c r="AO37" s="34" t="s">
        <v>172</v>
      </c>
      <c r="AP37" s="34" t="s">
        <v>172</v>
      </c>
      <c r="AQ37" s="34" t="s">
        <v>172</v>
      </c>
      <c r="AR37" s="34" t="s">
        <v>172</v>
      </c>
      <c r="AS37" s="34" t="s">
        <v>172</v>
      </c>
      <c r="AT37" s="34" t="s">
        <v>172</v>
      </c>
      <c r="AU37" s="34" t="s">
        <v>172</v>
      </c>
      <c r="AV37" s="34" t="s">
        <v>172</v>
      </c>
      <c r="AW37" s="34" t="s">
        <v>171</v>
      </c>
      <c r="AX37" s="34" t="s">
        <v>171</v>
      </c>
      <c r="AY37" s="34" t="s">
        <v>171</v>
      </c>
      <c r="AZ37" s="34" t="s">
        <v>171</v>
      </c>
      <c r="BA37" s="34" t="s">
        <v>171</v>
      </c>
      <c r="BB37" s="34" t="s">
        <v>171</v>
      </c>
      <c r="BC37" s="34" t="s">
        <v>171</v>
      </c>
    </row>
    <row r="38" spans="1:55">
      <c r="A38" s="34" t="s">
        <v>347</v>
      </c>
      <c r="B38" s="34" t="s">
        <v>161</v>
      </c>
      <c r="C38" s="34" t="s">
        <v>360</v>
      </c>
      <c r="D38" s="34" t="s">
        <v>171</v>
      </c>
      <c r="E38" s="34" t="s">
        <v>171</v>
      </c>
      <c r="F38" s="34" t="s">
        <v>171</v>
      </c>
      <c r="G38" s="34" t="s">
        <v>224</v>
      </c>
      <c r="H38" s="34" t="s">
        <v>224</v>
      </c>
      <c r="I38" s="34" t="s">
        <v>234</v>
      </c>
      <c r="J38" s="34" t="s">
        <v>234</v>
      </c>
      <c r="K38" s="34" t="s">
        <v>234</v>
      </c>
      <c r="L38" s="34" t="s">
        <v>234</v>
      </c>
      <c r="M38" s="34" t="s">
        <v>224</v>
      </c>
      <c r="N38" s="34" t="s">
        <v>254</v>
      </c>
      <c r="O38" s="34" t="s">
        <v>254</v>
      </c>
      <c r="P38" s="34" t="s">
        <v>254</v>
      </c>
      <c r="Q38" s="34" t="s">
        <v>234</v>
      </c>
      <c r="R38" s="34" t="s">
        <v>234</v>
      </c>
      <c r="S38" s="34" t="s">
        <v>234</v>
      </c>
      <c r="T38" s="34" t="s">
        <v>173</v>
      </c>
      <c r="U38" s="34" t="s">
        <v>175</v>
      </c>
      <c r="V38" s="34" t="s">
        <v>179</v>
      </c>
      <c r="W38" s="34" t="s">
        <v>175</v>
      </c>
      <c r="X38" s="34" t="s">
        <v>175</v>
      </c>
      <c r="Y38" s="34" t="s">
        <v>175</v>
      </c>
      <c r="Z38" s="34" t="s">
        <v>179</v>
      </c>
      <c r="AA38" s="34" t="s">
        <v>192</v>
      </c>
      <c r="AB38" s="34" t="s">
        <v>194</v>
      </c>
      <c r="AC38" s="34" t="s">
        <v>194</v>
      </c>
      <c r="AD38" s="34" t="s">
        <v>171</v>
      </c>
      <c r="AE38" s="34" t="s">
        <v>192</v>
      </c>
      <c r="AF38" s="34" t="s">
        <v>192</v>
      </c>
      <c r="AG38" s="34" t="s">
        <v>171</v>
      </c>
      <c r="AH38" s="34" t="s">
        <v>171</v>
      </c>
      <c r="AI38" s="34" t="s">
        <v>171</v>
      </c>
      <c r="AJ38" s="34" t="s">
        <v>171</v>
      </c>
      <c r="AK38" s="34" t="s">
        <v>281</v>
      </c>
      <c r="AL38" s="34" t="s">
        <v>281</v>
      </c>
      <c r="AM38" s="34" t="s">
        <v>171</v>
      </c>
      <c r="AN38" s="34" t="s">
        <v>173</v>
      </c>
      <c r="AO38" s="34" t="s">
        <v>175</v>
      </c>
      <c r="AP38" s="34" t="s">
        <v>179</v>
      </c>
      <c r="AQ38" s="34" t="s">
        <v>175</v>
      </c>
      <c r="AR38" s="34" t="s">
        <v>175</v>
      </c>
      <c r="AS38" s="34" t="s">
        <v>175</v>
      </c>
      <c r="AT38" s="34" t="s">
        <v>175</v>
      </c>
      <c r="AU38" s="34" t="s">
        <v>171</v>
      </c>
      <c r="AV38" s="34" t="s">
        <v>179</v>
      </c>
      <c r="AW38" s="34" t="s">
        <v>192</v>
      </c>
      <c r="AX38" s="34" t="s">
        <v>194</v>
      </c>
      <c r="AY38" s="34" t="s">
        <v>192</v>
      </c>
      <c r="AZ38" s="34" t="s">
        <v>192</v>
      </c>
      <c r="BA38" s="34" t="s">
        <v>171</v>
      </c>
      <c r="BB38" s="34" t="s">
        <v>171</v>
      </c>
      <c r="BC38" s="34" t="s">
        <v>171</v>
      </c>
    </row>
    <row r="39" spans="1:55">
      <c r="A39" s="34" t="s">
        <v>348</v>
      </c>
      <c r="B39" s="34" t="s">
        <v>349</v>
      </c>
      <c r="C39" s="34" t="s">
        <v>350</v>
      </c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4"/>
      <c r="R39" s="34"/>
      <c r="S39" s="34"/>
      <c r="T39" s="34"/>
      <c r="U39" s="34"/>
      <c r="V39" s="34"/>
      <c r="W39" s="34"/>
      <c r="X39" s="34"/>
      <c r="Y39" s="34"/>
      <c r="Z39" s="34"/>
      <c r="AA39" s="34"/>
      <c r="AB39" s="34"/>
      <c r="AC39" s="34"/>
      <c r="AD39" s="34"/>
      <c r="AE39" s="34"/>
      <c r="AF39" s="34"/>
      <c r="AG39" s="34"/>
      <c r="AH39" s="34"/>
      <c r="AI39" s="34"/>
      <c r="AJ39" s="34"/>
      <c r="AK39" s="34"/>
      <c r="AL39" s="34"/>
      <c r="AM39" s="34"/>
      <c r="AN39" s="34"/>
      <c r="AO39" s="34"/>
      <c r="AP39" s="34"/>
      <c r="AQ39" s="34"/>
      <c r="AR39" s="34"/>
      <c r="AS39" s="34"/>
      <c r="AT39" s="34"/>
      <c r="AU39" s="34"/>
      <c r="AV39" s="34"/>
      <c r="AW39" s="34"/>
      <c r="AX39" s="34"/>
      <c r="AY39" s="34"/>
      <c r="AZ39" s="34"/>
      <c r="BA39" s="34"/>
      <c r="BB39" s="34"/>
      <c r="BC39" s="34"/>
    </row>
    <row r="40" spans="1:55">
      <c r="A40" s="34" t="s">
        <v>348</v>
      </c>
      <c r="B40" s="34" t="s">
        <v>351</v>
      </c>
      <c r="C40" s="34" t="s">
        <v>307</v>
      </c>
      <c r="D40" s="34"/>
      <c r="E40" s="34"/>
      <c r="F40" s="34"/>
      <c r="G40" s="34"/>
      <c r="H40" s="34"/>
      <c r="I40" s="34"/>
      <c r="J40" s="34"/>
      <c r="K40" s="34"/>
      <c r="L40" s="34"/>
      <c r="M40" s="34"/>
      <c r="N40" s="34"/>
      <c r="O40" s="34"/>
      <c r="P40" s="34"/>
      <c r="Q40" s="34"/>
      <c r="R40" s="34"/>
      <c r="S40" s="34"/>
      <c r="T40" s="34"/>
      <c r="U40" s="34"/>
      <c r="V40" s="34"/>
      <c r="W40" s="34"/>
      <c r="X40" s="34"/>
      <c r="Y40" s="34"/>
      <c r="Z40" s="34"/>
      <c r="AA40" s="34"/>
      <c r="AB40" s="34"/>
      <c r="AC40" s="34"/>
      <c r="AD40" s="34"/>
      <c r="AE40" s="34"/>
      <c r="AF40" s="34"/>
      <c r="AG40" s="34"/>
      <c r="AH40" s="34"/>
      <c r="AI40" s="34"/>
      <c r="AJ40" s="34"/>
      <c r="AK40" s="34"/>
      <c r="AL40" s="34"/>
      <c r="AM40" s="34"/>
      <c r="AN40" s="34"/>
      <c r="AO40" s="34"/>
      <c r="AP40" s="34"/>
      <c r="AQ40" s="34"/>
      <c r="AR40" s="34"/>
      <c r="AS40" s="34"/>
      <c r="AT40" s="34"/>
      <c r="AU40" s="34"/>
      <c r="AV40" s="34"/>
      <c r="AW40" s="34"/>
      <c r="AX40" s="34"/>
      <c r="AY40" s="34"/>
      <c r="AZ40" s="34"/>
      <c r="BA40" s="34"/>
      <c r="BB40" s="34"/>
      <c r="BC40" s="34"/>
    </row>
    <row r="41" spans="1:55">
      <c r="A41" s="34" t="s">
        <v>348</v>
      </c>
      <c r="B41" s="34" t="s">
        <v>352</v>
      </c>
      <c r="C41" s="34" t="s">
        <v>307</v>
      </c>
      <c r="D41" s="44" t="s">
        <v>353</v>
      </c>
      <c r="E41" s="44" t="s">
        <v>353</v>
      </c>
      <c r="F41" s="44" t="s">
        <v>353</v>
      </c>
      <c r="G41" s="44" t="s">
        <v>353</v>
      </c>
      <c r="H41" s="44" t="s">
        <v>353</v>
      </c>
      <c r="I41" s="44" t="s">
        <v>353</v>
      </c>
      <c r="J41" s="44" t="s">
        <v>353</v>
      </c>
      <c r="K41" s="44" t="s">
        <v>353</v>
      </c>
      <c r="L41" s="44" t="s">
        <v>353</v>
      </c>
      <c r="M41" s="44" t="s">
        <v>353</v>
      </c>
      <c r="N41" s="44" t="s">
        <v>353</v>
      </c>
      <c r="O41" s="44" t="s">
        <v>353</v>
      </c>
      <c r="P41" s="44" t="s">
        <v>353</v>
      </c>
      <c r="Q41" s="44" t="s">
        <v>353</v>
      </c>
      <c r="R41" s="44" t="s">
        <v>353</v>
      </c>
      <c r="S41" s="44" t="s">
        <v>353</v>
      </c>
      <c r="T41" s="44" t="s">
        <v>353</v>
      </c>
      <c r="U41" s="44" t="s">
        <v>353</v>
      </c>
      <c r="V41" s="44" t="s">
        <v>353</v>
      </c>
      <c r="W41" s="44" t="s">
        <v>353</v>
      </c>
      <c r="X41" s="44" t="s">
        <v>353</v>
      </c>
      <c r="Y41" s="44" t="s">
        <v>353</v>
      </c>
      <c r="Z41" s="44" t="s">
        <v>353</v>
      </c>
      <c r="AA41" s="44" t="s">
        <v>353</v>
      </c>
      <c r="AB41" s="44" t="s">
        <v>353</v>
      </c>
      <c r="AC41" s="44" t="s">
        <v>353</v>
      </c>
      <c r="AD41" s="44" t="s">
        <v>353</v>
      </c>
      <c r="AE41" s="44" t="s">
        <v>353</v>
      </c>
      <c r="AF41" s="44" t="s">
        <v>353</v>
      </c>
      <c r="AG41" s="44" t="s">
        <v>353</v>
      </c>
      <c r="AH41" s="44" t="s">
        <v>353</v>
      </c>
      <c r="AI41" s="44" t="s">
        <v>353</v>
      </c>
      <c r="AJ41" s="44" t="s">
        <v>353</v>
      </c>
      <c r="AK41" s="44" t="s">
        <v>353</v>
      </c>
      <c r="AL41" s="44" t="s">
        <v>353</v>
      </c>
      <c r="AM41" s="44" t="s">
        <v>353</v>
      </c>
      <c r="AN41" s="44" t="s">
        <v>353</v>
      </c>
      <c r="AO41" s="44" t="s">
        <v>353</v>
      </c>
      <c r="AP41" s="44" t="s">
        <v>353</v>
      </c>
      <c r="AQ41" s="44" t="s">
        <v>353</v>
      </c>
      <c r="AR41" s="44" t="s">
        <v>353</v>
      </c>
      <c r="AS41" s="44" t="s">
        <v>353</v>
      </c>
      <c r="AT41" s="44" t="s">
        <v>353</v>
      </c>
      <c r="AU41" s="44" t="s">
        <v>353</v>
      </c>
      <c r="AV41" s="44" t="s">
        <v>353</v>
      </c>
      <c r="AW41" s="44" t="s">
        <v>353</v>
      </c>
      <c r="AX41" s="44" t="s">
        <v>353</v>
      </c>
      <c r="AY41" s="44" t="s">
        <v>353</v>
      </c>
      <c r="AZ41" s="44" t="s">
        <v>353</v>
      </c>
      <c r="BA41" s="44" t="s">
        <v>353</v>
      </c>
      <c r="BB41" s="44" t="s">
        <v>353</v>
      </c>
      <c r="BC41" s="44" t="s">
        <v>353</v>
      </c>
    </row>
    <row r="42" spans="1:55">
      <c r="A42" s="34" t="s">
        <v>348</v>
      </c>
      <c r="B42" s="34" t="s">
        <v>354</v>
      </c>
      <c r="C42" s="34" t="s">
        <v>307</v>
      </c>
      <c r="D42" s="45" t="s">
        <v>363</v>
      </c>
      <c r="E42" s="45" t="s">
        <v>363</v>
      </c>
      <c r="F42" s="45" t="s">
        <v>363</v>
      </c>
      <c r="G42" s="45" t="s">
        <v>363</v>
      </c>
      <c r="H42" s="45" t="s">
        <v>363</v>
      </c>
      <c r="I42" s="45" t="s">
        <v>363</v>
      </c>
      <c r="J42" s="45" t="s">
        <v>363</v>
      </c>
      <c r="K42" s="45" t="s">
        <v>363</v>
      </c>
      <c r="L42" s="45" t="s">
        <v>363</v>
      </c>
      <c r="M42" s="45" t="s">
        <v>363</v>
      </c>
      <c r="N42" s="45" t="s">
        <v>363</v>
      </c>
      <c r="O42" s="45" t="s">
        <v>363</v>
      </c>
      <c r="P42" s="45" t="s">
        <v>363</v>
      </c>
      <c r="Q42" s="45" t="s">
        <v>363</v>
      </c>
      <c r="R42" s="45" t="s">
        <v>363</v>
      </c>
      <c r="S42" s="45" t="s">
        <v>363</v>
      </c>
      <c r="T42" s="45" t="s">
        <v>363</v>
      </c>
      <c r="U42" s="45" t="s">
        <v>363</v>
      </c>
      <c r="V42" s="45" t="s">
        <v>363</v>
      </c>
      <c r="W42" s="45" t="s">
        <v>363</v>
      </c>
      <c r="X42" s="45" t="s">
        <v>363</v>
      </c>
      <c r="Y42" s="45" t="s">
        <v>363</v>
      </c>
      <c r="Z42" s="45" t="s">
        <v>363</v>
      </c>
      <c r="AA42" s="45" t="s">
        <v>363</v>
      </c>
      <c r="AB42" s="45" t="s">
        <v>363</v>
      </c>
      <c r="AC42" s="45" t="s">
        <v>363</v>
      </c>
      <c r="AD42" s="45" t="s">
        <v>363</v>
      </c>
      <c r="AE42" s="45" t="s">
        <v>363</v>
      </c>
      <c r="AF42" s="45" t="s">
        <v>363</v>
      </c>
      <c r="AG42" s="45" t="s">
        <v>363</v>
      </c>
      <c r="AH42" s="45" t="s">
        <v>363</v>
      </c>
      <c r="AI42" s="45" t="s">
        <v>363</v>
      </c>
      <c r="AJ42" s="45" t="s">
        <v>368</v>
      </c>
      <c r="AK42" s="45" t="s">
        <v>368</v>
      </c>
      <c r="AL42" s="45" t="s">
        <v>368</v>
      </c>
      <c r="AM42" s="45" t="s">
        <v>368</v>
      </c>
      <c r="AN42" s="45" t="s">
        <v>368</v>
      </c>
      <c r="AO42" s="45" t="s">
        <v>368</v>
      </c>
      <c r="AP42" s="45" t="s">
        <v>368</v>
      </c>
      <c r="AQ42" s="45" t="s">
        <v>368</v>
      </c>
      <c r="AR42" s="45" t="s">
        <v>368</v>
      </c>
      <c r="AS42" s="45" t="s">
        <v>368</v>
      </c>
      <c r="AT42" s="45" t="s">
        <v>368</v>
      </c>
      <c r="AU42" s="45" t="s">
        <v>368</v>
      </c>
      <c r="AV42" s="45" t="s">
        <v>368</v>
      </c>
      <c r="AW42" s="45" t="s">
        <v>368</v>
      </c>
      <c r="AX42" s="45" t="s">
        <v>368</v>
      </c>
      <c r="AY42" s="45" t="s">
        <v>368</v>
      </c>
      <c r="AZ42" s="45" t="s">
        <v>368</v>
      </c>
      <c r="BA42" s="45" t="s">
        <v>368</v>
      </c>
      <c r="BB42" s="45" t="s">
        <v>368</v>
      </c>
      <c r="BC42" s="45" t="s">
        <v>368</v>
      </c>
    </row>
    <row r="43" spans="1:55">
      <c r="A43" s="34" t="s">
        <v>348</v>
      </c>
      <c r="B43" s="34" t="s">
        <v>355</v>
      </c>
      <c r="C43" s="34" t="s">
        <v>307</v>
      </c>
      <c r="D43" s="45" t="s">
        <v>364</v>
      </c>
      <c r="E43" s="45" t="s">
        <v>364</v>
      </c>
      <c r="F43" s="45" t="s">
        <v>364</v>
      </c>
      <c r="G43" s="45" t="s">
        <v>364</v>
      </c>
      <c r="H43" s="45" t="s">
        <v>364</v>
      </c>
      <c r="I43" s="45" t="s">
        <v>364</v>
      </c>
      <c r="J43" s="45" t="s">
        <v>364</v>
      </c>
      <c r="K43" s="45" t="s">
        <v>364</v>
      </c>
      <c r="L43" s="45" t="s">
        <v>364</v>
      </c>
      <c r="M43" s="45" t="s">
        <v>364</v>
      </c>
      <c r="N43" s="45" t="s">
        <v>364</v>
      </c>
      <c r="O43" s="45" t="s">
        <v>364</v>
      </c>
      <c r="P43" s="45" t="s">
        <v>364</v>
      </c>
      <c r="Q43" s="45" t="s">
        <v>364</v>
      </c>
      <c r="R43" s="45" t="s">
        <v>364</v>
      </c>
      <c r="S43" s="45" t="s">
        <v>364</v>
      </c>
      <c r="T43" s="45" t="s">
        <v>364</v>
      </c>
      <c r="U43" s="45" t="s">
        <v>364</v>
      </c>
      <c r="V43" s="45" t="s">
        <v>364</v>
      </c>
      <c r="W43" s="45" t="s">
        <v>364</v>
      </c>
      <c r="X43" s="45" t="s">
        <v>364</v>
      </c>
      <c r="Y43" s="45" t="s">
        <v>364</v>
      </c>
      <c r="Z43" s="45" t="s">
        <v>364</v>
      </c>
      <c r="AA43" s="45" t="s">
        <v>364</v>
      </c>
      <c r="AB43" s="45" t="s">
        <v>364</v>
      </c>
      <c r="AC43" s="45" t="s">
        <v>364</v>
      </c>
      <c r="AD43" s="45" t="s">
        <v>364</v>
      </c>
      <c r="AE43" s="45" t="s">
        <v>364</v>
      </c>
      <c r="AF43" s="45" t="s">
        <v>364</v>
      </c>
      <c r="AG43" s="45" t="s">
        <v>364</v>
      </c>
      <c r="AH43" s="45" t="s">
        <v>364</v>
      </c>
      <c r="AI43" s="45" t="s">
        <v>364</v>
      </c>
      <c r="AJ43" s="45" t="s">
        <v>369</v>
      </c>
      <c r="AK43" s="45" t="s">
        <v>369</v>
      </c>
      <c r="AL43" s="45" t="s">
        <v>369</v>
      </c>
      <c r="AM43" s="45" t="s">
        <v>369</v>
      </c>
      <c r="AN43" s="45" t="s">
        <v>369</v>
      </c>
      <c r="AO43" s="45" t="s">
        <v>369</v>
      </c>
      <c r="AP43" s="45" t="s">
        <v>369</v>
      </c>
      <c r="AQ43" s="45" t="s">
        <v>369</v>
      </c>
      <c r="AR43" s="45" t="s">
        <v>369</v>
      </c>
      <c r="AS43" s="45" t="s">
        <v>369</v>
      </c>
      <c r="AT43" s="45" t="s">
        <v>369</v>
      </c>
      <c r="AU43" s="45" t="s">
        <v>369</v>
      </c>
      <c r="AV43" s="45" t="s">
        <v>369</v>
      </c>
      <c r="AW43" s="45" t="s">
        <v>369</v>
      </c>
      <c r="AX43" s="45" t="s">
        <v>369</v>
      </c>
      <c r="AY43" s="45" t="s">
        <v>369</v>
      </c>
      <c r="AZ43" s="45" t="s">
        <v>369</v>
      </c>
      <c r="BA43" s="45" t="s">
        <v>369</v>
      </c>
      <c r="BB43" s="45" t="s">
        <v>369</v>
      </c>
      <c r="BC43" s="45" t="s">
        <v>369</v>
      </c>
    </row>
    <row r="44" spans="1:55">
      <c r="A44" s="34" t="s">
        <v>348</v>
      </c>
      <c r="B44" s="34" t="s">
        <v>356</v>
      </c>
      <c r="C44" s="34" t="s">
        <v>307</v>
      </c>
      <c r="D44" s="45"/>
      <c r="E44" s="45"/>
      <c r="F44" s="45"/>
      <c r="G44" s="45"/>
      <c r="H44" s="45"/>
      <c r="I44" s="45"/>
      <c r="J44" s="45"/>
      <c r="K44" s="45"/>
      <c r="L44" s="45"/>
      <c r="M44" s="45"/>
      <c r="N44" s="45"/>
      <c r="O44" s="45"/>
      <c r="P44" s="45"/>
      <c r="Q44" s="45"/>
      <c r="R44" s="45"/>
      <c r="S44" s="45"/>
      <c r="T44" s="45"/>
      <c r="U44" s="45"/>
      <c r="V44" s="45"/>
      <c r="W44" s="45"/>
      <c r="X44" s="45"/>
      <c r="Y44" s="45"/>
      <c r="Z44" s="45"/>
      <c r="AA44" s="45"/>
      <c r="AB44" s="45"/>
      <c r="AC44" s="45"/>
      <c r="AD44" s="45"/>
      <c r="AE44" s="45"/>
      <c r="AF44" s="45"/>
      <c r="AG44" s="45"/>
      <c r="AH44" s="45"/>
      <c r="AI44" s="45"/>
      <c r="AJ44" s="45"/>
      <c r="AK44" s="45"/>
      <c r="AL44" s="45"/>
      <c r="AM44" s="45"/>
      <c r="AN44" s="45"/>
      <c r="AO44" s="45"/>
      <c r="AP44" s="45"/>
      <c r="AQ44" s="45"/>
      <c r="AR44" s="45"/>
      <c r="AS44" s="45"/>
      <c r="AT44" s="45"/>
      <c r="AU44" s="45"/>
      <c r="AV44" s="45"/>
      <c r="AW44" s="45"/>
      <c r="AX44" s="45"/>
      <c r="AY44" s="45"/>
      <c r="AZ44" s="45"/>
      <c r="BA44" s="45"/>
      <c r="BB44" s="45"/>
      <c r="BC44" s="45"/>
    </row>
    <row r="45" spans="1:55">
      <c r="A45" s="34" t="s">
        <v>348</v>
      </c>
      <c r="B45" s="34" t="s">
        <v>357</v>
      </c>
      <c r="C45" s="34" t="s">
        <v>307</v>
      </c>
      <c r="D45" s="45" t="s">
        <v>365</v>
      </c>
      <c r="E45" s="45" t="s">
        <v>365</v>
      </c>
      <c r="F45" s="45" t="s">
        <v>365</v>
      </c>
      <c r="G45" s="45" t="s">
        <v>365</v>
      </c>
      <c r="H45" s="45" t="s">
        <v>365</v>
      </c>
      <c r="I45" s="45" t="s">
        <v>365</v>
      </c>
      <c r="J45" s="45" t="s">
        <v>365</v>
      </c>
      <c r="K45" s="45" t="s">
        <v>365</v>
      </c>
      <c r="L45" s="45" t="s">
        <v>365</v>
      </c>
      <c r="M45" s="45" t="s">
        <v>365</v>
      </c>
      <c r="N45" s="45" t="s">
        <v>365</v>
      </c>
      <c r="O45" s="45" t="s">
        <v>365</v>
      </c>
      <c r="P45" s="45" t="s">
        <v>365</v>
      </c>
      <c r="Q45" s="45" t="s">
        <v>365</v>
      </c>
      <c r="R45" s="45" t="s">
        <v>365</v>
      </c>
      <c r="S45" s="45" t="s">
        <v>365</v>
      </c>
      <c r="T45" s="45" t="s">
        <v>365</v>
      </c>
      <c r="U45" s="45" t="s">
        <v>365</v>
      </c>
      <c r="V45" s="45" t="s">
        <v>365</v>
      </c>
      <c r="W45" s="45" t="s">
        <v>365</v>
      </c>
      <c r="X45" s="45" t="s">
        <v>365</v>
      </c>
      <c r="Y45" s="45" t="s">
        <v>365</v>
      </c>
      <c r="Z45" s="45" t="s">
        <v>365</v>
      </c>
      <c r="AA45" s="45" t="s">
        <v>365</v>
      </c>
      <c r="AB45" s="45" t="s">
        <v>365</v>
      </c>
      <c r="AC45" s="45" t="s">
        <v>365</v>
      </c>
      <c r="AD45" s="45" t="s">
        <v>365</v>
      </c>
      <c r="AE45" s="45" t="s">
        <v>365</v>
      </c>
      <c r="AF45" s="45" t="s">
        <v>365</v>
      </c>
      <c r="AG45" s="45" t="s">
        <v>365</v>
      </c>
      <c r="AH45" s="45" t="s">
        <v>365</v>
      </c>
      <c r="AI45" s="45" t="s">
        <v>365</v>
      </c>
      <c r="AJ45" s="45" t="s">
        <v>370</v>
      </c>
      <c r="AK45" s="45" t="s">
        <v>370</v>
      </c>
      <c r="AL45" s="45" t="s">
        <v>370</v>
      </c>
      <c r="AM45" s="45" t="s">
        <v>370</v>
      </c>
      <c r="AN45" s="45" t="s">
        <v>370</v>
      </c>
      <c r="AO45" s="45" t="s">
        <v>370</v>
      </c>
      <c r="AP45" s="45" t="s">
        <v>370</v>
      </c>
      <c r="AQ45" s="45" t="s">
        <v>370</v>
      </c>
      <c r="AR45" s="45" t="s">
        <v>370</v>
      </c>
      <c r="AS45" s="45" t="s">
        <v>370</v>
      </c>
      <c r="AT45" s="45" t="s">
        <v>370</v>
      </c>
      <c r="AU45" s="45" t="s">
        <v>370</v>
      </c>
      <c r="AV45" s="45" t="s">
        <v>370</v>
      </c>
      <c r="AW45" s="45" t="s">
        <v>370</v>
      </c>
      <c r="AX45" s="45" t="s">
        <v>370</v>
      </c>
      <c r="AY45" s="45" t="s">
        <v>370</v>
      </c>
      <c r="AZ45" s="45" t="s">
        <v>370</v>
      </c>
      <c r="BA45" s="45" t="s">
        <v>370</v>
      </c>
      <c r="BB45" s="45" t="s">
        <v>370</v>
      </c>
      <c r="BC45" s="45" t="s">
        <v>370</v>
      </c>
    </row>
    <row r="46" spans="1:55">
      <c r="A46" s="34" t="s">
        <v>348</v>
      </c>
      <c r="B46" s="34" t="s">
        <v>358</v>
      </c>
      <c r="C46" s="34" t="s">
        <v>307</v>
      </c>
      <c r="D46" s="45" t="s">
        <v>366</v>
      </c>
      <c r="E46" s="45" t="s">
        <v>366</v>
      </c>
      <c r="F46" s="45" t="s">
        <v>366</v>
      </c>
      <c r="G46" s="45" t="s">
        <v>366</v>
      </c>
      <c r="H46" s="45" t="s">
        <v>366</v>
      </c>
      <c r="I46" s="45" t="s">
        <v>366</v>
      </c>
      <c r="J46" s="45" t="s">
        <v>366</v>
      </c>
      <c r="K46" s="45" t="s">
        <v>366</v>
      </c>
      <c r="L46" s="45" t="s">
        <v>366</v>
      </c>
      <c r="M46" s="45" t="s">
        <v>366</v>
      </c>
      <c r="N46" s="45" t="s">
        <v>366</v>
      </c>
      <c r="O46" s="45" t="s">
        <v>366</v>
      </c>
      <c r="P46" s="45" t="s">
        <v>366</v>
      </c>
      <c r="Q46" s="45" t="s">
        <v>366</v>
      </c>
      <c r="R46" s="45" t="s">
        <v>366</v>
      </c>
      <c r="S46" s="45" t="s">
        <v>366</v>
      </c>
      <c r="T46" s="45" t="s">
        <v>366</v>
      </c>
      <c r="U46" s="45" t="s">
        <v>366</v>
      </c>
      <c r="V46" s="45" t="s">
        <v>366</v>
      </c>
      <c r="W46" s="45" t="s">
        <v>366</v>
      </c>
      <c r="X46" s="45" t="s">
        <v>366</v>
      </c>
      <c r="Y46" s="45" t="s">
        <v>366</v>
      </c>
      <c r="Z46" s="45" t="s">
        <v>366</v>
      </c>
      <c r="AA46" s="45" t="s">
        <v>366</v>
      </c>
      <c r="AB46" s="45" t="s">
        <v>366</v>
      </c>
      <c r="AC46" s="45" t="s">
        <v>366</v>
      </c>
      <c r="AD46" s="45" t="s">
        <v>366</v>
      </c>
      <c r="AE46" s="45" t="s">
        <v>366</v>
      </c>
      <c r="AF46" s="45" t="s">
        <v>366</v>
      </c>
      <c r="AG46" s="45" t="s">
        <v>366</v>
      </c>
      <c r="AH46" s="45" t="s">
        <v>366</v>
      </c>
      <c r="AI46" s="45" t="s">
        <v>366</v>
      </c>
      <c r="AJ46" s="45" t="s">
        <v>366</v>
      </c>
      <c r="AK46" s="45" t="s">
        <v>366</v>
      </c>
      <c r="AL46" s="45" t="s">
        <v>366</v>
      </c>
      <c r="AM46" s="45" t="s">
        <v>366</v>
      </c>
      <c r="AN46" s="45" t="s">
        <v>366</v>
      </c>
      <c r="AO46" s="45" t="s">
        <v>366</v>
      </c>
      <c r="AP46" s="45" t="s">
        <v>366</v>
      </c>
      <c r="AQ46" s="45" t="s">
        <v>366</v>
      </c>
      <c r="AR46" s="45" t="s">
        <v>366</v>
      </c>
      <c r="AS46" s="45" t="s">
        <v>366</v>
      </c>
      <c r="AT46" s="45" t="s">
        <v>366</v>
      </c>
      <c r="AU46" s="45" t="s">
        <v>366</v>
      </c>
      <c r="AV46" s="45" t="s">
        <v>366</v>
      </c>
      <c r="AW46" s="45" t="s">
        <v>366</v>
      </c>
      <c r="AX46" s="45" t="s">
        <v>366</v>
      </c>
      <c r="AY46" s="45" t="s">
        <v>366</v>
      </c>
      <c r="AZ46" s="45" t="s">
        <v>366</v>
      </c>
      <c r="BA46" s="45" t="s">
        <v>366</v>
      </c>
      <c r="BB46" s="45" t="s">
        <v>366</v>
      </c>
      <c r="BC46" s="45" t="s">
        <v>366</v>
      </c>
    </row>
    <row r="47" spans="1:55">
      <c r="A47" s="34" t="s">
        <v>348</v>
      </c>
      <c r="B47" s="34" t="s">
        <v>359</v>
      </c>
      <c r="C47" s="34" t="s">
        <v>307</v>
      </c>
      <c r="D47" s="45" t="s">
        <v>367</v>
      </c>
      <c r="E47" s="45" t="s">
        <v>367</v>
      </c>
      <c r="F47" s="45" t="s">
        <v>367</v>
      </c>
      <c r="G47" s="45" t="s">
        <v>367</v>
      </c>
      <c r="H47" s="45" t="s">
        <v>367</v>
      </c>
      <c r="I47" s="45" t="s">
        <v>367</v>
      </c>
      <c r="J47" s="45" t="s">
        <v>367</v>
      </c>
      <c r="K47" s="45" t="s">
        <v>367</v>
      </c>
      <c r="L47" s="45" t="s">
        <v>367</v>
      </c>
      <c r="M47" s="45" t="s">
        <v>367</v>
      </c>
      <c r="N47" s="45" t="s">
        <v>367</v>
      </c>
      <c r="O47" s="45" t="s">
        <v>367</v>
      </c>
      <c r="P47" s="45" t="s">
        <v>367</v>
      </c>
      <c r="Q47" s="45" t="s">
        <v>367</v>
      </c>
      <c r="R47" s="45" t="s">
        <v>367</v>
      </c>
      <c r="S47" s="45" t="s">
        <v>367</v>
      </c>
      <c r="T47" s="45" t="s">
        <v>367</v>
      </c>
      <c r="U47" s="45" t="s">
        <v>367</v>
      </c>
      <c r="V47" s="45" t="s">
        <v>367</v>
      </c>
      <c r="W47" s="45" t="s">
        <v>367</v>
      </c>
      <c r="X47" s="45" t="s">
        <v>367</v>
      </c>
      <c r="Y47" s="45" t="s">
        <v>367</v>
      </c>
      <c r="Z47" s="45" t="s">
        <v>367</v>
      </c>
      <c r="AA47" s="45" t="s">
        <v>367</v>
      </c>
      <c r="AB47" s="45" t="s">
        <v>367</v>
      </c>
      <c r="AC47" s="45" t="s">
        <v>367</v>
      </c>
      <c r="AD47" s="45" t="s">
        <v>367</v>
      </c>
      <c r="AE47" s="45" t="s">
        <v>367</v>
      </c>
      <c r="AF47" s="45" t="s">
        <v>367</v>
      </c>
      <c r="AG47" s="45" t="s">
        <v>367</v>
      </c>
      <c r="AH47" s="45" t="s">
        <v>367</v>
      </c>
      <c r="AI47" s="45" t="s">
        <v>367</v>
      </c>
      <c r="AJ47" s="45" t="s">
        <v>367</v>
      </c>
      <c r="AK47" s="45" t="s">
        <v>367</v>
      </c>
      <c r="AL47" s="45" t="s">
        <v>367</v>
      </c>
      <c r="AM47" s="45" t="s">
        <v>367</v>
      </c>
      <c r="AN47" s="45" t="s">
        <v>367</v>
      </c>
      <c r="AO47" s="45" t="s">
        <v>367</v>
      </c>
      <c r="AP47" s="45" t="s">
        <v>367</v>
      </c>
      <c r="AQ47" s="45" t="s">
        <v>367</v>
      </c>
      <c r="AR47" s="45" t="s">
        <v>367</v>
      </c>
      <c r="AS47" s="45" t="s">
        <v>367</v>
      </c>
      <c r="AT47" s="45" t="s">
        <v>367</v>
      </c>
      <c r="AU47" s="45" t="s">
        <v>367</v>
      </c>
      <c r="AV47" s="45" t="s">
        <v>367</v>
      </c>
      <c r="AW47" s="45" t="s">
        <v>367</v>
      </c>
      <c r="AX47" s="45" t="s">
        <v>367</v>
      </c>
      <c r="AY47" s="45" t="s">
        <v>367</v>
      </c>
      <c r="AZ47" s="45" t="s">
        <v>367</v>
      </c>
      <c r="BA47" s="45" t="s">
        <v>367</v>
      </c>
      <c r="BB47" s="45" t="s">
        <v>367</v>
      </c>
      <c r="BC47" s="45" t="s">
        <v>367</v>
      </c>
    </row>
  </sheetData>
  <mergeCells count="1">
    <mergeCell ref="B1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BEA72-D45D-CA4E-AF2C-39C1B2669891}">
  <dimension ref="A1:AG30"/>
  <sheetViews>
    <sheetView zoomScale="112" zoomScaleNormal="112" zoomScaleSheetLayoutView="118" workbookViewId="0">
      <selection activeCell="A2" sqref="A2:D2"/>
    </sheetView>
  </sheetViews>
  <sheetFormatPr baseColWidth="10" defaultRowHeight="16"/>
  <cols>
    <col min="1" max="1" width="15" customWidth="1"/>
    <col min="2" max="2" width="8.1640625" bestFit="1" customWidth="1"/>
    <col min="3" max="3" width="8.33203125" bestFit="1" customWidth="1"/>
    <col min="4" max="4" width="10" customWidth="1"/>
    <col min="5" max="5" width="6.83203125" bestFit="1" customWidth="1"/>
    <col min="6" max="6" width="6.83203125" customWidth="1"/>
    <col min="7" max="7" width="7.5" customWidth="1"/>
    <col min="8" max="8" width="6.83203125" customWidth="1"/>
    <col min="9" max="10" width="6.1640625" bestFit="1" customWidth="1"/>
    <col min="11" max="11" width="7" bestFit="1" customWidth="1"/>
    <col min="12" max="12" width="6.1640625" bestFit="1" customWidth="1"/>
    <col min="13" max="14" width="6.83203125" bestFit="1" customWidth="1"/>
    <col min="15" max="15" width="7.5" bestFit="1" customWidth="1"/>
    <col min="16" max="16" width="6.83203125" bestFit="1" customWidth="1"/>
    <col min="17" max="18" width="6.1640625" bestFit="1" customWidth="1"/>
    <col min="19" max="19" width="7" bestFit="1" customWidth="1"/>
    <col min="20" max="20" width="6.1640625" bestFit="1" customWidth="1"/>
    <col min="21" max="22" width="4.83203125" bestFit="1" customWidth="1"/>
    <col min="23" max="23" width="5.83203125" bestFit="1" customWidth="1"/>
    <col min="24" max="25" width="6.1640625" bestFit="1" customWidth="1"/>
  </cols>
  <sheetData>
    <row r="1" spans="1:33" s="8" customFormat="1">
      <c r="A1" s="16" t="s">
        <v>37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33" s="9" customFormat="1">
      <c r="A2" s="48" t="s">
        <v>0</v>
      </c>
      <c r="B2" s="48"/>
      <c r="C2" s="48"/>
      <c r="D2" s="48"/>
      <c r="E2" s="50" t="s">
        <v>100</v>
      </c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49" t="s">
        <v>139</v>
      </c>
      <c r="V2" s="49"/>
      <c r="W2" s="49"/>
      <c r="X2" s="49"/>
      <c r="Y2" s="49"/>
    </row>
    <row r="3" spans="1:33" s="13" customFormat="1" ht="25" thickBot="1">
      <c r="A3" s="10" t="s">
        <v>1</v>
      </c>
      <c r="B3" s="10" t="s">
        <v>2</v>
      </c>
      <c r="C3" s="10" t="s">
        <v>99</v>
      </c>
      <c r="D3" s="10" t="s">
        <v>3</v>
      </c>
      <c r="E3" s="11" t="s">
        <v>101</v>
      </c>
      <c r="F3" s="11" t="s">
        <v>102</v>
      </c>
      <c r="G3" s="11" t="s">
        <v>103</v>
      </c>
      <c r="H3" s="11" t="s">
        <v>105</v>
      </c>
      <c r="I3" s="11" t="s">
        <v>104</v>
      </c>
      <c r="J3" s="11" t="s">
        <v>106</v>
      </c>
      <c r="K3" s="11" t="s">
        <v>107</v>
      </c>
      <c r="L3" s="11" t="s">
        <v>108</v>
      </c>
      <c r="M3" s="11" t="s">
        <v>109</v>
      </c>
      <c r="N3" s="11" t="s">
        <v>110</v>
      </c>
      <c r="O3" s="11" t="s">
        <v>111</v>
      </c>
      <c r="P3" s="11" t="s">
        <v>112</v>
      </c>
      <c r="Q3" s="11" t="s">
        <v>113</v>
      </c>
      <c r="R3" s="11" t="s">
        <v>114</v>
      </c>
      <c r="S3" s="11" t="s">
        <v>115</v>
      </c>
      <c r="T3" s="11" t="s">
        <v>116</v>
      </c>
      <c r="U3" s="12" t="s">
        <v>4</v>
      </c>
      <c r="V3" s="12" t="s">
        <v>5</v>
      </c>
      <c r="W3" s="12" t="s">
        <v>6</v>
      </c>
      <c r="X3" s="12" t="s">
        <v>7</v>
      </c>
      <c r="Y3" s="12" t="s">
        <v>141</v>
      </c>
    </row>
    <row r="4" spans="1:33" s="13" customFormat="1" ht="17" thickTop="1">
      <c r="A4" s="23" t="s">
        <v>8</v>
      </c>
      <c r="B4" s="23" t="s">
        <v>154</v>
      </c>
      <c r="C4" s="17">
        <v>42527</v>
      </c>
      <c r="D4" s="23">
        <v>3</v>
      </c>
      <c r="E4" s="24">
        <v>0.35287081339712917</v>
      </c>
      <c r="F4" s="24">
        <v>8.9712918660287064E-2</v>
      </c>
      <c r="G4" s="24">
        <v>8.6722488038277493E-2</v>
      </c>
      <c r="H4" s="24">
        <v>1.3755980861244018E-2</v>
      </c>
      <c r="I4" s="24">
        <v>0.17344497607655499</v>
      </c>
      <c r="J4" s="24">
        <v>1.6447368421052631E-2</v>
      </c>
      <c r="K4" s="24">
        <v>8.9712918660287064E-2</v>
      </c>
      <c r="L4" s="24">
        <v>1.7942583732057413E-2</v>
      </c>
      <c r="M4" s="24">
        <v>3.1698564593301434E-2</v>
      </c>
      <c r="N4" s="24">
        <v>5.6818181818181809E-2</v>
      </c>
      <c r="O4" s="24">
        <v>1.1363636363636362E-2</v>
      </c>
      <c r="P4" s="24">
        <v>7.4760765550239226E-3</v>
      </c>
      <c r="Q4" s="24">
        <v>2.1531100478468894E-2</v>
      </c>
      <c r="R4" s="24">
        <v>1.5550239234449759E-2</v>
      </c>
      <c r="S4" s="24">
        <v>8.0741626794258361E-3</v>
      </c>
      <c r="T4" s="24">
        <v>6.877990430622009E-3</v>
      </c>
      <c r="U4" s="24">
        <f>(H4-E4)/SUM(E4:H4)</f>
        <v>-0.62444933920704859</v>
      </c>
      <c r="V4" s="24">
        <f>F4/(F4+G4)</f>
        <v>0.50847457627118642</v>
      </c>
      <c r="W4" s="24">
        <f>J4/(J4+K4)</f>
        <v>0.15492957746478875</v>
      </c>
      <c r="X4" s="24">
        <f>SUM(E4:H4)/(SUM(I4:P4))</f>
        <v>1.3412112259970457</v>
      </c>
      <c r="Y4" s="24">
        <f>E4/SUM(E4:H4) *100</f>
        <v>64.977973568281939</v>
      </c>
    </row>
    <row r="5" spans="1:33" s="13" customFormat="1">
      <c r="A5" s="23" t="s">
        <v>8</v>
      </c>
      <c r="B5" s="23" t="s">
        <v>154</v>
      </c>
      <c r="C5" s="17">
        <v>42527</v>
      </c>
      <c r="D5" s="23">
        <v>10</v>
      </c>
      <c r="E5" s="24">
        <v>0.30600871415543623</v>
      </c>
      <c r="F5" s="24">
        <v>9.7274293241463167E-2</v>
      </c>
      <c r="G5" s="24">
        <v>8.2075184922484543E-2</v>
      </c>
      <c r="H5" s="24">
        <v>1.5199108318978621E-2</v>
      </c>
      <c r="I5" s="24">
        <v>0.18542912149153917</v>
      </c>
      <c r="J5" s="24">
        <v>2.2292025534501977E-2</v>
      </c>
      <c r="K5" s="24">
        <v>9.9300841017326988E-2</v>
      </c>
      <c r="L5" s="24">
        <v>3.2424764413821056E-2</v>
      </c>
      <c r="M5" s="24">
        <v>4.2557503293140141E-2</v>
      </c>
      <c r="N5" s="24">
        <v>5.6743337724186847E-2</v>
      </c>
      <c r="O5" s="24">
        <v>1.0538048434491843E-2</v>
      </c>
      <c r="P5" s="24">
        <v>8.1061911034552639E-3</v>
      </c>
      <c r="Q5" s="24">
        <v>1.6212382206910528E-2</v>
      </c>
      <c r="R5" s="24">
        <v>1.4185834431046712E-2</v>
      </c>
      <c r="S5" s="24">
        <v>6.3836254939710207E-3</v>
      </c>
      <c r="T5" s="24">
        <v>5.2690242172459215E-3</v>
      </c>
      <c r="U5" s="24">
        <f t="shared" ref="U5:U19" si="0">(H5-E5)/SUM(E5:H5)</f>
        <v>-0.58097165991902833</v>
      </c>
      <c r="V5" s="24">
        <f t="shared" ref="V5:V19" si="1">F5/(F5+G5)</f>
        <v>0.54237288135593231</v>
      </c>
      <c r="W5" s="24">
        <f t="shared" ref="W5:W19" si="2">J5/(J5+K5)</f>
        <v>0.18333333333333335</v>
      </c>
      <c r="X5" s="24">
        <f t="shared" ref="X5:X19" si="3">SUM(E5:H5)/(SUM(I5:P5))</f>
        <v>1.0943730615861762</v>
      </c>
      <c r="Y5" s="24">
        <f t="shared" ref="Y5:Y19" si="4">E5/SUM(E5:H5) *100</f>
        <v>61.133603238866399</v>
      </c>
    </row>
    <row r="6" spans="1:33" s="13" customFormat="1">
      <c r="A6" s="23" t="s">
        <v>8</v>
      </c>
      <c r="B6" s="23" t="s">
        <v>154</v>
      </c>
      <c r="C6" s="17">
        <v>42534</v>
      </c>
      <c r="D6" s="23">
        <v>3</v>
      </c>
      <c r="E6" s="24">
        <v>0.30755285052931469</v>
      </c>
      <c r="F6" s="24">
        <v>0.10152481465894009</v>
      </c>
      <c r="G6" s="24">
        <v>9.0647155945482213E-2</v>
      </c>
      <c r="H6" s="24">
        <v>1.7481951503771572E-2</v>
      </c>
      <c r="I6" s="24">
        <v>0.17481951503771573</v>
      </c>
      <c r="J6" s="24">
        <v>2.5251707727670047E-2</v>
      </c>
      <c r="K6" s="24">
        <v>9.3884554372106591E-2</v>
      </c>
      <c r="L6" s="24">
        <v>2.7841626468969538E-2</v>
      </c>
      <c r="M6" s="24">
        <v>4.3381138916766496E-2</v>
      </c>
      <c r="N6" s="24">
        <v>6.0960212373336792E-2</v>
      </c>
      <c r="O6" s="24">
        <v>0</v>
      </c>
      <c r="P6" s="24">
        <v>1.1654634335847715E-2</v>
      </c>
      <c r="Q6" s="24">
        <v>1.5539512447796952E-2</v>
      </c>
      <c r="R6" s="24">
        <v>1.489203276247208E-2</v>
      </c>
      <c r="S6" s="24">
        <v>6.7985366959111664E-3</v>
      </c>
      <c r="T6" s="24">
        <v>7.7697562238984762E-3</v>
      </c>
      <c r="U6" s="24">
        <f t="shared" si="0"/>
        <v>-0.56084126189283923</v>
      </c>
      <c r="V6" s="24">
        <f t="shared" si="1"/>
        <v>0.52830188679245282</v>
      </c>
      <c r="W6" s="24">
        <f t="shared" si="2"/>
        <v>0.21195652173913043</v>
      </c>
      <c r="X6" s="24">
        <f t="shared" si="3"/>
        <v>1.1813946609480146</v>
      </c>
      <c r="Y6" s="24">
        <f t="shared" si="4"/>
        <v>59.464196294441663</v>
      </c>
    </row>
    <row r="7" spans="1:33" s="13" customFormat="1">
      <c r="A7" s="23" t="s">
        <v>8</v>
      </c>
      <c r="B7" s="23" t="s">
        <v>154</v>
      </c>
      <c r="C7" s="17">
        <v>42534</v>
      </c>
      <c r="D7" s="23">
        <v>10</v>
      </c>
      <c r="E7" s="24">
        <v>0.32907261354364981</v>
      </c>
      <c r="F7" s="24">
        <v>0.1033451183029644</v>
      </c>
      <c r="G7" s="24">
        <v>9.2466684797389204E-2</v>
      </c>
      <c r="H7" s="24">
        <v>1.7405493608920321E-2</v>
      </c>
      <c r="I7" s="24">
        <v>0.17405493608920322</v>
      </c>
      <c r="J7" s="24">
        <v>2.0397062822953501E-2</v>
      </c>
      <c r="K7" s="24">
        <v>9.2466684797389204E-2</v>
      </c>
      <c r="L7" s="24">
        <v>2.610824041338048E-2</v>
      </c>
      <c r="M7" s="24">
        <v>3.5354908893119402E-2</v>
      </c>
      <c r="N7" s="24">
        <v>5.4392167527876005E-2</v>
      </c>
      <c r="O7" s="24">
        <v>6.5270601033451201E-3</v>
      </c>
      <c r="P7" s="24">
        <v>7.8868642915420201E-3</v>
      </c>
      <c r="Q7" s="24">
        <v>1.4413924394887142E-2</v>
      </c>
      <c r="R7" s="24">
        <v>1.3870002719608381E-2</v>
      </c>
      <c r="S7" s="24">
        <v>6.2550992657057405E-3</v>
      </c>
      <c r="T7" s="24">
        <v>5.98313842806636E-3</v>
      </c>
      <c r="U7" s="24">
        <f t="shared" si="0"/>
        <v>-0.5747241725175527</v>
      </c>
      <c r="V7" s="24">
        <f t="shared" si="1"/>
        <v>0.52777777777777779</v>
      </c>
      <c r="W7" s="24">
        <f t="shared" si="2"/>
        <v>0.18072289156626506</v>
      </c>
      <c r="X7" s="24">
        <f t="shared" si="3"/>
        <v>1.29986962190352</v>
      </c>
      <c r="Y7" s="24">
        <f t="shared" si="4"/>
        <v>60.682046138415245</v>
      </c>
    </row>
    <row r="8" spans="1:33" s="13" customFormat="1">
      <c r="A8" s="23" t="s">
        <v>8</v>
      </c>
      <c r="B8" s="23" t="s">
        <v>154</v>
      </c>
      <c r="C8" s="17">
        <v>42539</v>
      </c>
      <c r="D8" s="23">
        <v>3</v>
      </c>
      <c r="E8" s="24">
        <v>0.34196891191709844</v>
      </c>
      <c r="F8" s="24">
        <v>0.11606217616580311</v>
      </c>
      <c r="G8" s="24">
        <v>0.11398963730569948</v>
      </c>
      <c r="H8" s="24">
        <v>2.4870466321243522E-2</v>
      </c>
      <c r="I8" s="24">
        <v>0.17616580310880828</v>
      </c>
      <c r="J8" s="24">
        <v>3.0051813471502587E-2</v>
      </c>
      <c r="K8" s="24">
        <v>9.5336787564766837E-2</v>
      </c>
      <c r="L8" s="24">
        <v>0</v>
      </c>
      <c r="M8" s="24">
        <v>4.145077720207254E-2</v>
      </c>
      <c r="N8" s="24">
        <v>6.0103626943005174E-2</v>
      </c>
      <c r="O8" s="24">
        <v>0</v>
      </c>
      <c r="P8" s="24">
        <v>0</v>
      </c>
      <c r="Q8" s="24">
        <v>0</v>
      </c>
      <c r="R8" s="24">
        <v>0</v>
      </c>
      <c r="S8" s="24">
        <v>0</v>
      </c>
      <c r="T8" s="24">
        <v>0</v>
      </c>
      <c r="U8" s="24">
        <f t="shared" si="0"/>
        <v>-0.53125</v>
      </c>
      <c r="V8" s="24">
        <f t="shared" si="1"/>
        <v>0.50450450450450446</v>
      </c>
      <c r="W8" s="24">
        <f t="shared" si="2"/>
        <v>0.23966942148760328</v>
      </c>
      <c r="X8" s="24">
        <f t="shared" si="3"/>
        <v>1.4807197943444732</v>
      </c>
      <c r="Y8" s="24">
        <f t="shared" si="4"/>
        <v>57.291666666666664</v>
      </c>
    </row>
    <row r="9" spans="1:33" s="13" customFormat="1">
      <c r="A9" s="23" t="s">
        <v>8</v>
      </c>
      <c r="B9" s="23" t="s">
        <v>154</v>
      </c>
      <c r="C9" s="17">
        <v>42539</v>
      </c>
      <c r="D9" s="23">
        <v>10</v>
      </c>
      <c r="E9" s="24">
        <v>0.32663316582914576</v>
      </c>
      <c r="F9" s="24">
        <v>0.1105527638190955</v>
      </c>
      <c r="G9" s="24">
        <v>9.5477386934673364E-2</v>
      </c>
      <c r="H9" s="24">
        <v>1.8592964824120605E-2</v>
      </c>
      <c r="I9" s="24">
        <v>0.18592964824120606</v>
      </c>
      <c r="J9" s="24">
        <v>2.5125628140703519E-2</v>
      </c>
      <c r="K9" s="24">
        <v>0.10050251256281408</v>
      </c>
      <c r="L9" s="24">
        <v>0</v>
      </c>
      <c r="M9" s="24">
        <v>3.9195979899497489E-2</v>
      </c>
      <c r="N9" s="24">
        <v>5.5276381909547749E-2</v>
      </c>
      <c r="O9" s="24">
        <v>0</v>
      </c>
      <c r="P9" s="24">
        <v>0</v>
      </c>
      <c r="Q9" s="24">
        <v>1.7085427135678396E-2</v>
      </c>
      <c r="R9" s="24">
        <v>1.8090452261306532E-2</v>
      </c>
      <c r="S9" s="24">
        <v>7.5376884422110558E-3</v>
      </c>
      <c r="T9" s="24">
        <v>0</v>
      </c>
      <c r="U9" s="24">
        <f t="shared" si="0"/>
        <v>-0.55879671832269817</v>
      </c>
      <c r="V9" s="24">
        <f t="shared" si="1"/>
        <v>0.53658536585365868</v>
      </c>
      <c r="W9" s="24">
        <f t="shared" si="2"/>
        <v>0.19999999999999998</v>
      </c>
      <c r="X9" s="24">
        <f t="shared" si="3"/>
        <v>1.3576732673267329</v>
      </c>
      <c r="Y9" s="24">
        <f t="shared" si="4"/>
        <v>59.252506836827699</v>
      </c>
    </row>
    <row r="10" spans="1:33" s="15" customFormat="1">
      <c r="A10" s="23" t="s">
        <v>142</v>
      </c>
      <c r="B10" s="23" t="s">
        <v>154</v>
      </c>
      <c r="C10" s="17">
        <v>42527</v>
      </c>
      <c r="D10" s="23">
        <v>12.8</v>
      </c>
      <c r="E10" s="24">
        <v>0.23366204245361857</v>
      </c>
      <c r="F10" s="24">
        <v>8.256727394283804E-2</v>
      </c>
      <c r="G10" s="24">
        <v>7.3207421026241004E-2</v>
      </c>
      <c r="H10" s="24">
        <v>1.3538358682934981E-2</v>
      </c>
      <c r="I10" s="24">
        <v>0.19605549055657695</v>
      </c>
      <c r="J10" s="24">
        <v>2.724385759652348E-2</v>
      </c>
      <c r="K10" s="24">
        <v>0.14507772020725387</v>
      </c>
      <c r="L10" s="24">
        <v>3.1589503593514957E-2</v>
      </c>
      <c r="M10" s="24">
        <v>3.7272271435734576E-2</v>
      </c>
      <c r="N10" s="24">
        <v>6.2844726725722874E-2</v>
      </c>
      <c r="O10" s="24">
        <v>1.3036937990974426E-2</v>
      </c>
      <c r="P10" s="24">
        <v>1.1198395453785726E-2</v>
      </c>
      <c r="Q10" s="24">
        <v>2.5405315059334781E-2</v>
      </c>
      <c r="R10" s="24">
        <v>2.1059669062343304E-2</v>
      </c>
      <c r="S10" s="24">
        <v>1.4541200066856091E-2</v>
      </c>
      <c r="T10" s="24">
        <v>1.169981614574628E-2</v>
      </c>
      <c r="U10" s="24">
        <f t="shared" si="0"/>
        <v>-0.54624637080049776</v>
      </c>
      <c r="V10" s="24">
        <f t="shared" si="1"/>
        <v>0.53004291845493567</v>
      </c>
      <c r="W10" s="24">
        <f t="shared" si="2"/>
        <v>0.15809893307468476</v>
      </c>
      <c r="X10" s="24">
        <f t="shared" si="3"/>
        <v>0.76856869620656665</v>
      </c>
      <c r="Y10" s="24">
        <f t="shared" si="4"/>
        <v>57.984238905018671</v>
      </c>
      <c r="Z10" s="14"/>
      <c r="AA10" s="13"/>
      <c r="AB10" s="13"/>
      <c r="AC10" s="13"/>
      <c r="AD10" s="13"/>
      <c r="AE10" s="13"/>
      <c r="AF10" s="13"/>
      <c r="AG10" s="13"/>
    </row>
    <row r="11" spans="1:33" s="15" customFormat="1">
      <c r="A11" s="23" t="s">
        <v>143</v>
      </c>
      <c r="B11" s="23" t="s">
        <v>154</v>
      </c>
      <c r="C11" s="17">
        <v>42538</v>
      </c>
      <c r="D11" s="23">
        <v>11.9</v>
      </c>
      <c r="E11" s="24">
        <v>0.22768124625524261</v>
      </c>
      <c r="F11" s="24">
        <v>9.1072498502097032E-2</v>
      </c>
      <c r="G11" s="24">
        <v>8.5280607149989987E-2</v>
      </c>
      <c r="H11" s="24">
        <v>8.7876972238865557E-3</v>
      </c>
      <c r="I11" s="24">
        <v>0.16736568803674851</v>
      </c>
      <c r="J11" s="24">
        <v>2.0171759536648685E-2</v>
      </c>
      <c r="K11" s="24">
        <v>0.15558218494108245</v>
      </c>
      <c r="L11" s="24">
        <v>1.7575394447773111E-2</v>
      </c>
      <c r="M11" s="24">
        <v>4.6534851208308359E-2</v>
      </c>
      <c r="N11" s="24">
        <v>7.6892350709007365E-2</v>
      </c>
      <c r="O11" s="24">
        <v>1.3381266227281802E-2</v>
      </c>
      <c r="P11" s="24">
        <v>1.0385460355502293E-2</v>
      </c>
      <c r="Q11" s="24">
        <v>2.6762532454563604E-2</v>
      </c>
      <c r="R11" s="24">
        <v>1.8773716796484916E-2</v>
      </c>
      <c r="S11" s="24">
        <v>1.997203914519672E-2</v>
      </c>
      <c r="T11" s="24">
        <v>1.3780707010185736E-2</v>
      </c>
      <c r="U11" s="24">
        <f t="shared" si="0"/>
        <v>-0.53023705853894532</v>
      </c>
      <c r="V11" s="24">
        <f t="shared" si="1"/>
        <v>0.51642129105322765</v>
      </c>
      <c r="W11" s="24">
        <f t="shared" si="2"/>
        <v>0.11477272727272726</v>
      </c>
      <c r="X11" s="24">
        <f t="shared" si="3"/>
        <v>0.81281950452221785</v>
      </c>
      <c r="Y11" s="24">
        <f t="shared" si="4"/>
        <v>55.152394775036285</v>
      </c>
      <c r="Z11" s="14"/>
      <c r="AA11" s="14"/>
      <c r="AB11" s="14"/>
      <c r="AC11" s="14"/>
      <c r="AD11" s="14"/>
      <c r="AE11" s="14"/>
      <c r="AF11" s="14"/>
    </row>
    <row r="12" spans="1:33" s="15" customFormat="1">
      <c r="A12" s="23" t="s">
        <v>144</v>
      </c>
      <c r="B12" s="23" t="s">
        <v>154</v>
      </c>
      <c r="C12" s="17">
        <v>42545</v>
      </c>
      <c r="D12" s="23">
        <v>6.9</v>
      </c>
      <c r="E12" s="24">
        <v>0.30074786324786323</v>
      </c>
      <c r="F12" s="24">
        <v>8.8141025641025647E-2</v>
      </c>
      <c r="G12" s="24">
        <v>8.0395299145299151E-2</v>
      </c>
      <c r="H12" s="24">
        <v>1.3755341880341882E-2</v>
      </c>
      <c r="I12" s="24">
        <v>0.19497863247863248</v>
      </c>
      <c r="J12" s="24">
        <v>1.8563034188034188E-2</v>
      </c>
      <c r="K12" s="24">
        <v>0.13301282051282054</v>
      </c>
      <c r="L12" s="24">
        <v>2.216880341880342E-2</v>
      </c>
      <c r="M12" s="24">
        <v>3.9797008547008551E-2</v>
      </c>
      <c r="N12" s="24">
        <v>4.9011752136752136E-2</v>
      </c>
      <c r="O12" s="24">
        <v>0</v>
      </c>
      <c r="P12" s="24">
        <v>2.310363247863248E-2</v>
      </c>
      <c r="Q12" s="24">
        <v>1.9898504273504276E-2</v>
      </c>
      <c r="R12" s="24">
        <v>0</v>
      </c>
      <c r="S12" s="24">
        <v>9.8824786324786338E-3</v>
      </c>
      <c r="T12" s="24">
        <v>6.543803418803419E-3</v>
      </c>
      <c r="U12" s="24">
        <f t="shared" si="0"/>
        <v>-0.59413878905170026</v>
      </c>
      <c r="V12" s="24">
        <f t="shared" si="1"/>
        <v>0.52297939778129954</v>
      </c>
      <c r="W12" s="24">
        <f t="shared" si="2"/>
        <v>0.1224669603524229</v>
      </c>
      <c r="X12" s="24">
        <f t="shared" si="3"/>
        <v>1.0050013892747984</v>
      </c>
      <c r="Y12" s="24">
        <f t="shared" si="4"/>
        <v>62.261542714957145</v>
      </c>
      <c r="Z12" s="14"/>
      <c r="AA12" s="14"/>
      <c r="AB12" s="14"/>
      <c r="AC12" s="14"/>
      <c r="AD12" s="14"/>
      <c r="AE12" s="14"/>
      <c r="AF12" s="14"/>
    </row>
    <row r="13" spans="1:33" s="15" customFormat="1">
      <c r="A13" s="23" t="s">
        <v>145</v>
      </c>
      <c r="B13" s="23" t="s">
        <v>154</v>
      </c>
      <c r="C13" s="17">
        <v>42550</v>
      </c>
      <c r="D13" s="23">
        <v>18.2</v>
      </c>
      <c r="E13" s="24">
        <v>0.25533596837944667</v>
      </c>
      <c r="F13" s="24">
        <v>9.3280632411067196E-2</v>
      </c>
      <c r="G13" s="24">
        <v>8.1027667984189727E-2</v>
      </c>
      <c r="H13" s="24">
        <v>1.383399209486166E-2</v>
      </c>
      <c r="I13" s="24">
        <v>0.1648221343873518</v>
      </c>
      <c r="J13" s="24">
        <v>2.0948616600790518E-2</v>
      </c>
      <c r="K13" s="24">
        <v>0.13359683794466404</v>
      </c>
      <c r="L13" s="24">
        <v>2.3320158102766799E-2</v>
      </c>
      <c r="M13" s="24">
        <v>3.6363636363636369E-2</v>
      </c>
      <c r="N13" s="24">
        <v>6.9960474308300408E-2</v>
      </c>
      <c r="O13" s="24">
        <v>2.1343873517786566E-2</v>
      </c>
      <c r="P13" s="24">
        <v>1.4229249011857709E-2</v>
      </c>
      <c r="Q13" s="24">
        <v>2.3320158102766799E-2</v>
      </c>
      <c r="R13" s="24">
        <v>1.7786561264822136E-2</v>
      </c>
      <c r="S13" s="24">
        <v>1.5019762845849804E-2</v>
      </c>
      <c r="T13" s="24">
        <v>1.58102766798419E-2</v>
      </c>
      <c r="U13" s="24">
        <f t="shared" si="0"/>
        <v>-0.5445632798573975</v>
      </c>
      <c r="V13" s="24">
        <f t="shared" si="1"/>
        <v>0.53514739229024944</v>
      </c>
      <c r="W13" s="24">
        <f t="shared" si="2"/>
        <v>0.13554987212276218</v>
      </c>
      <c r="X13" s="24">
        <f t="shared" si="3"/>
        <v>0.91517128874388243</v>
      </c>
      <c r="Y13" s="24">
        <f t="shared" si="4"/>
        <v>57.575757575757578</v>
      </c>
      <c r="Z13" s="14"/>
      <c r="AA13" s="14"/>
      <c r="AB13" s="14"/>
      <c r="AC13" s="14"/>
      <c r="AD13" s="14"/>
      <c r="AE13" s="14"/>
      <c r="AF13" s="14"/>
    </row>
    <row r="14" spans="1:33" s="15" customFormat="1">
      <c r="A14" s="23" t="s">
        <v>146</v>
      </c>
      <c r="B14" s="23" t="s">
        <v>10</v>
      </c>
      <c r="C14" s="17">
        <v>41453</v>
      </c>
      <c r="D14" s="23">
        <v>3</v>
      </c>
      <c r="E14" s="24">
        <v>0.18099999999999999</v>
      </c>
      <c r="F14" s="24">
        <v>0.14299999999999999</v>
      </c>
      <c r="G14" s="24">
        <v>0.14899999999999999</v>
      </c>
      <c r="H14" s="24">
        <v>4.2999999999999997E-2</v>
      </c>
      <c r="I14" s="24">
        <v>0.11799999999999999</v>
      </c>
      <c r="J14" s="24">
        <v>5.1999999999999998E-2</v>
      </c>
      <c r="K14" s="24">
        <v>0.109</v>
      </c>
      <c r="L14" s="24">
        <v>4.3999999999999997E-2</v>
      </c>
      <c r="M14" s="24">
        <v>2.3E-2</v>
      </c>
      <c r="N14" s="24">
        <v>5.5E-2</v>
      </c>
      <c r="O14" s="24">
        <v>8.9999999999999993E-3</v>
      </c>
      <c r="P14" s="24">
        <v>1.2E-2</v>
      </c>
      <c r="Q14" s="24">
        <v>1.2999999999999999E-2</v>
      </c>
      <c r="R14" s="24">
        <v>2.5000000000000001E-2</v>
      </c>
      <c r="S14" s="24">
        <v>1.0999999999999999E-2</v>
      </c>
      <c r="T14" s="24">
        <v>1.2999999999999999E-2</v>
      </c>
      <c r="U14" s="24">
        <f t="shared" si="0"/>
        <v>-0.26744186046511631</v>
      </c>
      <c r="V14" s="24">
        <f t="shared" si="1"/>
        <v>0.48972602739726029</v>
      </c>
      <c r="W14" s="24">
        <f t="shared" si="2"/>
        <v>0.32298136645962733</v>
      </c>
      <c r="X14" s="24">
        <f t="shared" si="3"/>
        <v>1.2227488151658767</v>
      </c>
      <c r="Y14" s="24">
        <f t="shared" si="4"/>
        <v>35.077519379844958</v>
      </c>
      <c r="Z14" s="14"/>
      <c r="AA14" s="14"/>
      <c r="AB14" s="14"/>
      <c r="AC14" s="14"/>
      <c r="AD14" s="14"/>
      <c r="AE14" s="14"/>
      <c r="AF14" s="14"/>
    </row>
    <row r="15" spans="1:33" s="13" customFormat="1">
      <c r="A15" s="23" t="s">
        <v>147</v>
      </c>
      <c r="B15" s="23" t="s">
        <v>10</v>
      </c>
      <c r="C15" s="18">
        <v>40246</v>
      </c>
      <c r="D15" s="23">
        <v>23.2</v>
      </c>
      <c r="E15" s="24">
        <v>0.182</v>
      </c>
      <c r="F15" s="24">
        <v>8.3000000000000004E-2</v>
      </c>
      <c r="G15" s="24">
        <v>8.8999999999999996E-2</v>
      </c>
      <c r="H15" s="24">
        <v>1.6E-2</v>
      </c>
      <c r="I15" s="24">
        <v>0.17599999999999999</v>
      </c>
      <c r="J15" s="24">
        <v>2.7E-2</v>
      </c>
      <c r="K15" s="24">
        <v>0.15</v>
      </c>
      <c r="L15" s="24">
        <v>4.9000000000000002E-2</v>
      </c>
      <c r="M15" s="24">
        <v>0.03</v>
      </c>
      <c r="N15" s="24">
        <v>8.3000000000000004E-2</v>
      </c>
      <c r="O15" s="24">
        <v>1.4E-2</v>
      </c>
      <c r="P15" s="24">
        <v>0.01</v>
      </c>
      <c r="Q15" s="24">
        <v>0.03</v>
      </c>
      <c r="R15" s="24">
        <v>2.5999999999999999E-2</v>
      </c>
      <c r="S15" s="24">
        <v>2.1000000000000001E-2</v>
      </c>
      <c r="T15" s="24">
        <v>1.4999999999999999E-2</v>
      </c>
      <c r="U15" s="24">
        <f t="shared" si="0"/>
        <v>-0.44864864864864862</v>
      </c>
      <c r="V15" s="24">
        <f t="shared" si="1"/>
        <v>0.4825581395348838</v>
      </c>
      <c r="W15" s="24">
        <f t="shared" si="2"/>
        <v>0.15254237288135594</v>
      </c>
      <c r="X15" s="24">
        <f t="shared" si="3"/>
        <v>0.68645640074211511</v>
      </c>
      <c r="Y15" s="24">
        <f t="shared" si="4"/>
        <v>49.189189189189186</v>
      </c>
      <c r="Z15" s="14"/>
      <c r="AA15" s="14"/>
      <c r="AB15" s="14"/>
      <c r="AC15" s="14"/>
      <c r="AD15" s="14"/>
      <c r="AE15" s="14"/>
      <c r="AF15" s="14"/>
    </row>
    <row r="16" spans="1:33" s="13" customFormat="1">
      <c r="A16" s="23" t="s">
        <v>148</v>
      </c>
      <c r="B16" s="23" t="s">
        <v>10</v>
      </c>
      <c r="C16" s="18">
        <v>39664</v>
      </c>
      <c r="D16" s="23">
        <v>13.4</v>
      </c>
      <c r="E16" s="24">
        <v>0.26100000000000001</v>
      </c>
      <c r="F16" s="24">
        <v>0.11799999999999999</v>
      </c>
      <c r="G16" s="24">
        <v>7.6999999999999999E-2</v>
      </c>
      <c r="H16" s="24">
        <v>0</v>
      </c>
      <c r="I16" s="24">
        <v>0.16800000000000001</v>
      </c>
      <c r="J16" s="24">
        <v>3.5999999999999997E-2</v>
      </c>
      <c r="K16" s="24">
        <v>0.122</v>
      </c>
      <c r="L16" s="24">
        <v>0.02</v>
      </c>
      <c r="M16" s="24">
        <v>4.1000000000000002E-2</v>
      </c>
      <c r="N16" s="24">
        <v>7.0999999999999994E-2</v>
      </c>
      <c r="O16" s="24">
        <v>1.2999999999999999E-2</v>
      </c>
      <c r="P16" s="24">
        <v>0</v>
      </c>
      <c r="Q16" s="24">
        <v>2.4E-2</v>
      </c>
      <c r="R16" s="24">
        <v>2.3E-2</v>
      </c>
      <c r="S16" s="24">
        <v>1.4E-2</v>
      </c>
      <c r="T16" s="24">
        <v>1.2999999999999999E-2</v>
      </c>
      <c r="U16" s="24">
        <f t="shared" si="0"/>
        <v>-0.57236842105263153</v>
      </c>
      <c r="V16" s="24">
        <f t="shared" si="1"/>
        <v>0.60512820512820509</v>
      </c>
      <c r="W16" s="24">
        <f t="shared" si="2"/>
        <v>0.22784810126582278</v>
      </c>
      <c r="X16" s="24">
        <f t="shared" si="3"/>
        <v>0.96815286624203822</v>
      </c>
      <c r="Y16" s="24">
        <f t="shared" si="4"/>
        <v>57.23684210526315</v>
      </c>
      <c r="Z16" s="14"/>
      <c r="AA16" s="14"/>
      <c r="AB16" s="14"/>
      <c r="AC16" s="14"/>
      <c r="AD16" s="14"/>
      <c r="AE16" s="14"/>
      <c r="AF16" s="14"/>
    </row>
    <row r="17" spans="1:32" s="13" customFormat="1">
      <c r="A17" s="23" t="s">
        <v>149</v>
      </c>
      <c r="B17" s="23" t="s">
        <v>9</v>
      </c>
      <c r="C17" s="19">
        <v>2016</v>
      </c>
      <c r="D17" s="23">
        <v>58.3</v>
      </c>
      <c r="E17" s="24">
        <v>0.28799999999999998</v>
      </c>
      <c r="F17" s="24">
        <v>0.16900000000000001</v>
      </c>
      <c r="G17" s="24">
        <v>9.7000000000000003E-2</v>
      </c>
      <c r="H17" s="24">
        <v>2.8000000000000001E-2</v>
      </c>
      <c r="I17" s="24">
        <v>0.17599999999999999</v>
      </c>
      <c r="J17" s="24">
        <v>5.5E-2</v>
      </c>
      <c r="K17" s="24">
        <v>5.8000000000000003E-2</v>
      </c>
      <c r="L17" s="24">
        <v>2.4E-2</v>
      </c>
      <c r="M17" s="24">
        <v>1.7999999999999999E-2</v>
      </c>
      <c r="N17" s="24">
        <v>3.6999999999999998E-2</v>
      </c>
      <c r="O17" s="24">
        <v>4.0000000000000001E-3</v>
      </c>
      <c r="P17" s="24">
        <v>7.0000000000000001E-3</v>
      </c>
      <c r="Q17" s="24">
        <v>0.01</v>
      </c>
      <c r="R17" s="24">
        <v>1.2999999999999999E-2</v>
      </c>
      <c r="S17" s="24">
        <v>0.01</v>
      </c>
      <c r="T17" s="24">
        <v>4.0000000000000001E-3</v>
      </c>
      <c r="U17" s="24">
        <f t="shared" si="0"/>
        <v>-0.4467353951890034</v>
      </c>
      <c r="V17" s="24">
        <f t="shared" si="1"/>
        <v>0.63533834586466165</v>
      </c>
      <c r="W17" s="24">
        <f t="shared" si="2"/>
        <v>0.48672566371681414</v>
      </c>
      <c r="X17" s="24">
        <f t="shared" si="3"/>
        <v>1.5356200527704484</v>
      </c>
      <c r="Y17" s="24">
        <f t="shared" si="4"/>
        <v>49.484536082474229</v>
      </c>
      <c r="Z17" s="14"/>
      <c r="AA17" s="14"/>
      <c r="AB17" s="14"/>
      <c r="AC17" s="14"/>
      <c r="AD17" s="14"/>
      <c r="AE17" s="14"/>
      <c r="AF17" s="14"/>
    </row>
    <row r="18" spans="1:32" s="13" customFormat="1">
      <c r="A18" s="23" t="s">
        <v>150</v>
      </c>
      <c r="B18" s="23" t="s">
        <v>9</v>
      </c>
      <c r="C18" s="20">
        <v>2016</v>
      </c>
      <c r="D18" s="23">
        <v>33.5</v>
      </c>
      <c r="E18" s="24">
        <v>0.25800000000000001</v>
      </c>
      <c r="F18" s="24">
        <v>0.17799999999999999</v>
      </c>
      <c r="G18" s="24">
        <v>0.10199999999999999</v>
      </c>
      <c r="H18" s="24">
        <v>2.3E-2</v>
      </c>
      <c r="I18" s="24">
        <v>0.17199999999999999</v>
      </c>
      <c r="J18" s="24">
        <v>6.4000000000000001E-2</v>
      </c>
      <c r="K18" s="24">
        <v>7.8E-2</v>
      </c>
      <c r="L18" s="24">
        <v>6.0000000000000001E-3</v>
      </c>
      <c r="M18" s="24">
        <v>0.02</v>
      </c>
      <c r="N18" s="24">
        <v>5.0999999999999997E-2</v>
      </c>
      <c r="O18" s="24">
        <v>6.0000000000000001E-3</v>
      </c>
      <c r="P18" s="24">
        <v>6.0000000000000001E-3</v>
      </c>
      <c r="Q18" s="24">
        <v>1.0999999999999999E-2</v>
      </c>
      <c r="R18" s="24">
        <v>0.02</v>
      </c>
      <c r="S18" s="24">
        <v>4.0000000000000001E-3</v>
      </c>
      <c r="T18" s="24">
        <v>1E-3</v>
      </c>
      <c r="U18" s="24">
        <f t="shared" si="0"/>
        <v>-0.41889483065953653</v>
      </c>
      <c r="V18" s="24">
        <f t="shared" si="1"/>
        <v>0.63571428571428579</v>
      </c>
      <c r="W18" s="24">
        <f t="shared" si="2"/>
        <v>0.45070422535211263</v>
      </c>
      <c r="X18" s="24">
        <f t="shared" si="3"/>
        <v>1.3920595533498761</v>
      </c>
      <c r="Y18" s="24">
        <f t="shared" si="4"/>
        <v>45.98930481283422</v>
      </c>
    </row>
    <row r="19" spans="1:32" s="13" customFormat="1">
      <c r="A19" s="23" t="s">
        <v>151</v>
      </c>
      <c r="B19" s="23" t="s">
        <v>9</v>
      </c>
      <c r="C19" s="20">
        <v>2016</v>
      </c>
      <c r="D19" s="23">
        <v>4.8</v>
      </c>
      <c r="E19" s="24">
        <v>0.24199999999999999</v>
      </c>
      <c r="F19" s="24">
        <v>0.152</v>
      </c>
      <c r="G19" s="24">
        <v>0.09</v>
      </c>
      <c r="H19" s="24">
        <v>3.5000000000000003E-2</v>
      </c>
      <c r="I19" s="24">
        <v>0.17899999999999999</v>
      </c>
      <c r="J19" s="24">
        <v>5.6000000000000001E-2</v>
      </c>
      <c r="K19" s="24">
        <v>8.3000000000000004E-2</v>
      </c>
      <c r="L19" s="24">
        <v>3.5000000000000003E-2</v>
      </c>
      <c r="M19" s="24">
        <v>1.7999999999999999E-2</v>
      </c>
      <c r="N19" s="24">
        <v>4.3999999999999997E-2</v>
      </c>
      <c r="O19" s="24">
        <v>7.0000000000000001E-3</v>
      </c>
      <c r="P19" s="24">
        <v>1.2E-2</v>
      </c>
      <c r="Q19" s="24">
        <v>1.2999999999999999E-2</v>
      </c>
      <c r="R19" s="24">
        <v>1.7999999999999999E-2</v>
      </c>
      <c r="S19" s="24">
        <v>8.9999999999999993E-3</v>
      </c>
      <c r="T19" s="24">
        <v>8.0000000000000002E-3</v>
      </c>
      <c r="U19" s="24">
        <f t="shared" si="0"/>
        <v>-0.39884393063583812</v>
      </c>
      <c r="V19" s="24">
        <f t="shared" si="1"/>
        <v>0.62809917355371903</v>
      </c>
      <c r="W19" s="24">
        <f t="shared" si="2"/>
        <v>0.40287769784172661</v>
      </c>
      <c r="X19" s="24">
        <f t="shared" si="3"/>
        <v>1.195852534562212</v>
      </c>
      <c r="Y19" s="24">
        <f t="shared" si="4"/>
        <v>46.628131021194605</v>
      </c>
    </row>
    <row r="20" spans="1:32" s="13" customFormat="1">
      <c r="A20" s="23" t="s">
        <v>156</v>
      </c>
      <c r="B20" s="23" t="s">
        <v>155</v>
      </c>
      <c r="C20" s="23" t="s">
        <v>140</v>
      </c>
      <c r="D20" s="21">
        <v>1.5</v>
      </c>
      <c r="E20" s="22">
        <v>0.21</v>
      </c>
      <c r="F20" s="22">
        <v>0.20300000000000001</v>
      </c>
      <c r="G20" s="22">
        <v>0.13600000000000001</v>
      </c>
      <c r="H20" s="22">
        <v>2.8000000000000001E-2</v>
      </c>
      <c r="I20" s="22">
        <v>0.122</v>
      </c>
      <c r="J20" s="22">
        <v>7.9000000000000001E-2</v>
      </c>
      <c r="K20" s="22">
        <v>5.8999999999999997E-2</v>
      </c>
      <c r="L20" s="22">
        <v>3.3000000000000002E-2</v>
      </c>
      <c r="M20" s="22">
        <v>0.01</v>
      </c>
      <c r="N20" s="22">
        <v>4.9000000000000002E-2</v>
      </c>
      <c r="O20" s="22">
        <v>1.0999999999999999E-2</v>
      </c>
      <c r="P20" s="22">
        <v>1.0999999999999999E-2</v>
      </c>
      <c r="Q20" s="22">
        <v>1.0999999999999999E-2</v>
      </c>
      <c r="R20" s="22">
        <v>0.02</v>
      </c>
      <c r="S20" s="22">
        <v>7.0000000000000001E-3</v>
      </c>
      <c r="T20" s="22">
        <v>0.01</v>
      </c>
      <c r="U20" s="24">
        <v>-0.32</v>
      </c>
      <c r="V20" s="24">
        <v>0.6</v>
      </c>
      <c r="W20" s="24">
        <v>0.56999999999999995</v>
      </c>
      <c r="X20" s="24">
        <v>1.54</v>
      </c>
      <c r="Y20" s="24">
        <v>36.47</v>
      </c>
    </row>
    <row r="21" spans="1:32" s="8" customFormat="1" ht="16" customHeight="1">
      <c r="A21" s="47" t="s">
        <v>152</v>
      </c>
      <c r="B21" s="47"/>
      <c r="C21" s="47"/>
      <c r="D21" s="47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32" s="8" customFormat="1" ht="16" customHeight="1">
      <c r="A22" s="47" t="s">
        <v>153</v>
      </c>
      <c r="B22" s="47"/>
      <c r="C22" s="47"/>
      <c r="D22" s="47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5" spans="1:32">
      <c r="A25" s="1"/>
      <c r="B25" s="1"/>
      <c r="C25" s="1"/>
      <c r="D25" s="1"/>
      <c r="E25" s="1"/>
    </row>
    <row r="26" spans="1:32">
      <c r="A26" s="1"/>
      <c r="B26" s="1"/>
      <c r="C26" s="1"/>
      <c r="D26" s="1"/>
      <c r="E26" s="1"/>
    </row>
    <row r="27" spans="1:32">
      <c r="A27" s="1"/>
      <c r="B27" s="1"/>
      <c r="C27" s="1"/>
      <c r="D27" s="1"/>
      <c r="E27" s="1"/>
    </row>
    <row r="28" spans="1:32">
      <c r="A28" s="1"/>
      <c r="B28" s="1"/>
      <c r="C28" s="1"/>
      <c r="D28" s="1"/>
      <c r="E28" s="1"/>
    </row>
    <row r="29" spans="1:32">
      <c r="A29" s="1"/>
      <c r="B29" s="1"/>
      <c r="C29" s="1"/>
      <c r="D29" s="1"/>
      <c r="E29" s="1"/>
    </row>
    <row r="30" spans="1:32">
      <c r="A30" s="1"/>
      <c r="B30" s="1"/>
      <c r="C30" s="1"/>
      <c r="D30" s="1"/>
      <c r="E30" s="1"/>
    </row>
  </sheetData>
  <mergeCells count="5">
    <mergeCell ref="A22:D22"/>
    <mergeCell ref="A21:D21"/>
    <mergeCell ref="A2:D2"/>
    <mergeCell ref="U2:Y2"/>
    <mergeCell ref="E2:T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7EF65-C34D-C44F-A7F0-AEB0DF617DB0}">
  <dimension ref="A1:AY33"/>
  <sheetViews>
    <sheetView zoomScale="114" workbookViewId="0">
      <pane xSplit="1" topLeftCell="B1" activePane="topRight" state="frozen"/>
      <selection pane="topRight"/>
    </sheetView>
  </sheetViews>
  <sheetFormatPr baseColWidth="10" defaultRowHeight="16"/>
  <cols>
    <col min="1" max="1" width="31" bestFit="1" customWidth="1"/>
    <col min="2" max="10" width="7.33203125" bestFit="1" customWidth="1"/>
    <col min="11" max="51" width="8" bestFit="1" customWidth="1"/>
  </cols>
  <sheetData>
    <row r="1" spans="1:51" s="5" customFormat="1" ht="11">
      <c r="A1" s="27" t="s">
        <v>374</v>
      </c>
      <c r="B1" s="51" t="s">
        <v>11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  <c r="AY1" s="51"/>
    </row>
    <row r="2" spans="1:51" s="5" customFormat="1" ht="12" thickBot="1">
      <c r="A2" s="28" t="s">
        <v>12</v>
      </c>
      <c r="B2" s="28" t="s">
        <v>13</v>
      </c>
      <c r="C2" s="28" t="s">
        <v>14</v>
      </c>
      <c r="D2" s="28" t="s">
        <v>15</v>
      </c>
      <c r="E2" s="28" t="s">
        <v>16</v>
      </c>
      <c r="F2" s="28" t="s">
        <v>17</v>
      </c>
      <c r="G2" s="28" t="s">
        <v>18</v>
      </c>
      <c r="H2" s="28" t="s">
        <v>19</v>
      </c>
      <c r="I2" s="28" t="s">
        <v>20</v>
      </c>
      <c r="J2" s="28" t="s">
        <v>21</v>
      </c>
      <c r="K2" s="28" t="s">
        <v>22</v>
      </c>
      <c r="L2" s="28" t="s">
        <v>23</v>
      </c>
      <c r="M2" s="28" t="s">
        <v>24</v>
      </c>
      <c r="N2" s="28" t="s">
        <v>25</v>
      </c>
      <c r="O2" s="28" t="s">
        <v>26</v>
      </c>
      <c r="P2" s="28" t="s">
        <v>27</v>
      </c>
      <c r="Q2" s="28" t="s">
        <v>28</v>
      </c>
      <c r="R2" s="28" t="s">
        <v>29</v>
      </c>
      <c r="S2" s="28" t="s">
        <v>30</v>
      </c>
      <c r="T2" s="28" t="s">
        <v>31</v>
      </c>
      <c r="U2" s="28" t="s">
        <v>32</v>
      </c>
      <c r="V2" s="28" t="s">
        <v>33</v>
      </c>
      <c r="W2" s="28" t="s">
        <v>34</v>
      </c>
      <c r="X2" s="28" t="s">
        <v>35</v>
      </c>
      <c r="Y2" s="28" t="s">
        <v>36</v>
      </c>
      <c r="Z2" s="28" t="s">
        <v>37</v>
      </c>
      <c r="AA2" s="28" t="s">
        <v>38</v>
      </c>
      <c r="AB2" s="28" t="s">
        <v>39</v>
      </c>
      <c r="AC2" s="28" t="s">
        <v>40</v>
      </c>
      <c r="AD2" s="28" t="s">
        <v>41</v>
      </c>
      <c r="AE2" s="28" t="s">
        <v>42</v>
      </c>
      <c r="AF2" s="28" t="s">
        <v>43</v>
      </c>
      <c r="AG2" s="28" t="s">
        <v>44</v>
      </c>
      <c r="AH2" s="28" t="s">
        <v>45</v>
      </c>
      <c r="AI2" s="28" t="s">
        <v>46</v>
      </c>
      <c r="AJ2" s="28" t="s">
        <v>47</v>
      </c>
      <c r="AK2" s="28" t="s">
        <v>48</v>
      </c>
      <c r="AL2" s="28" t="s">
        <v>49</v>
      </c>
      <c r="AM2" s="28" t="s">
        <v>50</v>
      </c>
      <c r="AN2" s="28" t="s">
        <v>51</v>
      </c>
      <c r="AO2" s="28" t="s">
        <v>52</v>
      </c>
      <c r="AP2" s="28" t="s">
        <v>53</v>
      </c>
      <c r="AQ2" s="28" t="s">
        <v>54</v>
      </c>
      <c r="AR2" s="28" t="s">
        <v>55</v>
      </c>
      <c r="AS2" s="28" t="s">
        <v>56</v>
      </c>
      <c r="AT2" s="28" t="s">
        <v>57</v>
      </c>
      <c r="AU2" s="28" t="s">
        <v>58</v>
      </c>
      <c r="AV2" s="28" t="s">
        <v>59</v>
      </c>
      <c r="AW2" s="28" t="s">
        <v>60</v>
      </c>
      <c r="AX2" s="28" t="s">
        <v>61</v>
      </c>
      <c r="AY2" s="29" t="s">
        <v>62</v>
      </c>
    </row>
    <row r="3" spans="1:51" s="5" customFormat="1" ht="12" thickTop="1">
      <c r="A3" s="30" t="s">
        <v>64</v>
      </c>
      <c r="B3" s="30">
        <v>1</v>
      </c>
      <c r="C3" s="30">
        <v>7546</v>
      </c>
      <c r="D3" s="30">
        <v>0</v>
      </c>
      <c r="E3" s="30">
        <v>1823</v>
      </c>
      <c r="F3" s="30">
        <v>1546</v>
      </c>
      <c r="G3" s="30">
        <v>0</v>
      </c>
      <c r="H3" s="30">
        <v>1356</v>
      </c>
      <c r="I3" s="30">
        <v>1303</v>
      </c>
      <c r="J3" s="30">
        <v>1158</v>
      </c>
      <c r="K3" s="30">
        <v>1062</v>
      </c>
      <c r="L3" s="30">
        <v>1064</v>
      </c>
      <c r="M3" s="30">
        <v>0</v>
      </c>
      <c r="N3" s="30">
        <v>963</v>
      </c>
      <c r="O3" s="30">
        <v>924</v>
      </c>
      <c r="P3" s="30">
        <v>437</v>
      </c>
      <c r="Q3" s="30">
        <v>765</v>
      </c>
      <c r="R3" s="30">
        <v>821</v>
      </c>
      <c r="S3" s="30">
        <v>933</v>
      </c>
      <c r="T3" s="30">
        <v>638</v>
      </c>
      <c r="U3" s="30">
        <v>214</v>
      </c>
      <c r="V3" s="30">
        <v>643</v>
      </c>
      <c r="W3" s="30">
        <v>0</v>
      </c>
      <c r="X3" s="30">
        <v>0</v>
      </c>
      <c r="Y3" s="30">
        <v>0</v>
      </c>
      <c r="Z3" s="30">
        <v>148</v>
      </c>
      <c r="AA3" s="30">
        <v>174</v>
      </c>
      <c r="AB3" s="30">
        <v>106</v>
      </c>
      <c r="AC3" s="30">
        <v>141</v>
      </c>
      <c r="AD3" s="30">
        <v>70</v>
      </c>
      <c r="AE3" s="30">
        <v>156</v>
      </c>
      <c r="AF3" s="30">
        <v>33</v>
      </c>
      <c r="AG3" s="30">
        <v>118</v>
      </c>
      <c r="AH3" s="30">
        <v>0</v>
      </c>
      <c r="AI3" s="30">
        <v>2</v>
      </c>
      <c r="AJ3" s="30">
        <v>160</v>
      </c>
      <c r="AK3" s="30">
        <v>113</v>
      </c>
      <c r="AL3" s="30">
        <v>0</v>
      </c>
      <c r="AM3" s="30">
        <v>0</v>
      </c>
      <c r="AN3" s="30">
        <v>0</v>
      </c>
      <c r="AO3" s="30">
        <v>0</v>
      </c>
      <c r="AP3" s="30">
        <v>0</v>
      </c>
      <c r="AQ3" s="30">
        <v>0</v>
      </c>
      <c r="AR3" s="30">
        <v>0</v>
      </c>
      <c r="AS3" s="30">
        <v>0</v>
      </c>
      <c r="AT3" s="30">
        <v>60</v>
      </c>
      <c r="AU3" s="30">
        <v>0</v>
      </c>
      <c r="AV3" s="30">
        <v>0</v>
      </c>
      <c r="AW3" s="30">
        <v>0</v>
      </c>
      <c r="AX3" s="30">
        <v>0</v>
      </c>
      <c r="AY3" s="31">
        <v>0</v>
      </c>
    </row>
    <row r="4" spans="1:51" s="5" customFormat="1" ht="11">
      <c r="A4" s="30" t="s">
        <v>63</v>
      </c>
      <c r="B4" s="30">
        <v>0</v>
      </c>
      <c r="C4" s="30">
        <v>6181</v>
      </c>
      <c r="D4" s="30">
        <v>0</v>
      </c>
      <c r="E4" s="30">
        <v>1307</v>
      </c>
      <c r="F4" s="30">
        <v>1810</v>
      </c>
      <c r="G4" s="30">
        <v>0</v>
      </c>
      <c r="H4" s="30">
        <v>852</v>
      </c>
      <c r="I4" s="30">
        <v>1150</v>
      </c>
      <c r="J4" s="30">
        <v>886</v>
      </c>
      <c r="K4" s="30">
        <v>540</v>
      </c>
      <c r="L4" s="30">
        <v>874</v>
      </c>
      <c r="M4" s="30">
        <v>0</v>
      </c>
      <c r="N4" s="30">
        <v>688</v>
      </c>
      <c r="O4" s="30">
        <v>534</v>
      </c>
      <c r="P4" s="30">
        <v>815</v>
      </c>
      <c r="Q4" s="30">
        <v>594</v>
      </c>
      <c r="R4" s="30">
        <v>614</v>
      </c>
      <c r="S4" s="30">
        <v>480</v>
      </c>
      <c r="T4" s="30">
        <v>348</v>
      </c>
      <c r="U4" s="30">
        <v>238</v>
      </c>
      <c r="V4" s="30">
        <v>361</v>
      </c>
      <c r="W4" s="30">
        <v>0</v>
      </c>
      <c r="X4" s="30">
        <v>0</v>
      </c>
      <c r="Y4" s="30">
        <v>0</v>
      </c>
      <c r="Z4" s="30">
        <v>92</v>
      </c>
      <c r="AA4" s="30">
        <v>32</v>
      </c>
      <c r="AB4" s="30">
        <v>66</v>
      </c>
      <c r="AC4" s="30">
        <v>123</v>
      </c>
      <c r="AD4" s="30">
        <v>107</v>
      </c>
      <c r="AE4" s="30">
        <v>68</v>
      </c>
      <c r="AF4" s="30">
        <v>171</v>
      </c>
      <c r="AG4" s="30">
        <v>69</v>
      </c>
      <c r="AH4" s="30">
        <v>0</v>
      </c>
      <c r="AI4" s="30">
        <v>26</v>
      </c>
      <c r="AJ4" s="30">
        <v>51</v>
      </c>
      <c r="AK4" s="30">
        <v>59</v>
      </c>
      <c r="AL4" s="30">
        <v>0</v>
      </c>
      <c r="AM4" s="30">
        <v>0</v>
      </c>
      <c r="AN4" s="30">
        <v>0</v>
      </c>
      <c r="AO4" s="30">
        <v>0</v>
      </c>
      <c r="AP4" s="30">
        <v>0</v>
      </c>
      <c r="AQ4" s="30">
        <v>0</v>
      </c>
      <c r="AR4" s="30">
        <v>0</v>
      </c>
      <c r="AS4" s="30">
        <v>0</v>
      </c>
      <c r="AT4" s="30">
        <v>73</v>
      </c>
      <c r="AU4" s="30">
        <v>0</v>
      </c>
      <c r="AV4" s="30">
        <v>0</v>
      </c>
      <c r="AW4" s="30">
        <v>0</v>
      </c>
      <c r="AX4" s="30">
        <v>0</v>
      </c>
      <c r="AY4" s="31">
        <v>0</v>
      </c>
    </row>
    <row r="5" spans="1:51" s="5" customFormat="1" ht="11">
      <c r="A5" s="30" t="s">
        <v>66</v>
      </c>
      <c r="B5" s="30">
        <v>0</v>
      </c>
      <c r="C5" s="30">
        <v>2364</v>
      </c>
      <c r="D5" s="30">
        <v>0</v>
      </c>
      <c r="E5" s="30">
        <v>283</v>
      </c>
      <c r="F5" s="30">
        <v>194</v>
      </c>
      <c r="G5" s="30">
        <v>0</v>
      </c>
      <c r="H5" s="30">
        <v>226</v>
      </c>
      <c r="I5" s="30">
        <v>156</v>
      </c>
      <c r="J5" s="30">
        <v>419</v>
      </c>
      <c r="K5" s="30">
        <v>130</v>
      </c>
      <c r="L5" s="30">
        <v>10</v>
      </c>
      <c r="M5" s="30">
        <v>0</v>
      </c>
      <c r="N5" s="30">
        <v>83</v>
      </c>
      <c r="O5" s="30">
        <v>173</v>
      </c>
      <c r="P5" s="30">
        <v>233</v>
      </c>
      <c r="Q5" s="30">
        <v>56</v>
      </c>
      <c r="R5" s="30">
        <v>116</v>
      </c>
      <c r="S5" s="30">
        <v>199</v>
      </c>
      <c r="T5" s="30">
        <v>77</v>
      </c>
      <c r="U5" s="30">
        <v>63</v>
      </c>
      <c r="V5" s="30">
        <v>80</v>
      </c>
      <c r="W5" s="30">
        <v>0</v>
      </c>
      <c r="X5" s="30">
        <v>0</v>
      </c>
      <c r="Y5" s="30">
        <v>0</v>
      </c>
      <c r="Z5" s="30">
        <v>69</v>
      </c>
      <c r="AA5" s="30">
        <v>42</v>
      </c>
      <c r="AB5" s="30">
        <v>98</v>
      </c>
      <c r="AC5" s="30">
        <v>19</v>
      </c>
      <c r="AD5" s="30">
        <v>88</v>
      </c>
      <c r="AE5" s="30">
        <v>21</v>
      </c>
      <c r="AF5" s="30">
        <v>24</v>
      </c>
      <c r="AG5" s="30">
        <v>5</v>
      </c>
      <c r="AH5" s="30">
        <v>0</v>
      </c>
      <c r="AI5" s="30">
        <v>21</v>
      </c>
      <c r="AJ5" s="30">
        <v>0</v>
      </c>
      <c r="AK5" s="30">
        <v>0</v>
      </c>
      <c r="AL5" s="30">
        <v>0</v>
      </c>
      <c r="AM5" s="30">
        <v>0</v>
      </c>
      <c r="AN5" s="30">
        <v>0</v>
      </c>
      <c r="AO5" s="30">
        <v>0</v>
      </c>
      <c r="AP5" s="30">
        <v>0</v>
      </c>
      <c r="AQ5" s="30">
        <v>0</v>
      </c>
      <c r="AR5" s="30">
        <v>0</v>
      </c>
      <c r="AS5" s="30">
        <v>0</v>
      </c>
      <c r="AT5" s="30">
        <v>33</v>
      </c>
      <c r="AU5" s="30">
        <v>0</v>
      </c>
      <c r="AV5" s="30">
        <v>0</v>
      </c>
      <c r="AW5" s="30">
        <v>0</v>
      </c>
      <c r="AX5" s="30">
        <v>0</v>
      </c>
      <c r="AY5" s="31">
        <v>0</v>
      </c>
    </row>
    <row r="6" spans="1:51" s="5" customFormat="1" ht="11">
      <c r="A6" s="30" t="s">
        <v>65</v>
      </c>
      <c r="B6" s="30">
        <v>0</v>
      </c>
      <c r="C6" s="30">
        <v>2725</v>
      </c>
      <c r="D6" s="30">
        <v>0</v>
      </c>
      <c r="E6" s="30">
        <v>779</v>
      </c>
      <c r="F6" s="30">
        <v>416</v>
      </c>
      <c r="G6" s="30">
        <v>0</v>
      </c>
      <c r="H6" s="30">
        <v>143</v>
      </c>
      <c r="I6" s="30">
        <v>155</v>
      </c>
      <c r="J6" s="30">
        <v>260</v>
      </c>
      <c r="K6" s="30">
        <v>430</v>
      </c>
      <c r="L6" s="30">
        <v>266</v>
      </c>
      <c r="M6" s="30">
        <v>0</v>
      </c>
      <c r="N6" s="30">
        <v>305</v>
      </c>
      <c r="O6" s="30">
        <v>262</v>
      </c>
      <c r="P6" s="30">
        <v>183</v>
      </c>
      <c r="Q6" s="30">
        <v>175</v>
      </c>
      <c r="R6" s="30">
        <v>131</v>
      </c>
      <c r="S6" s="30">
        <v>71</v>
      </c>
      <c r="T6" s="30">
        <v>252</v>
      </c>
      <c r="U6" s="30">
        <v>91</v>
      </c>
      <c r="V6" s="30">
        <v>90</v>
      </c>
      <c r="W6" s="30">
        <v>0</v>
      </c>
      <c r="X6" s="30">
        <v>0</v>
      </c>
      <c r="Y6" s="30">
        <v>0</v>
      </c>
      <c r="Z6" s="30">
        <v>112</v>
      </c>
      <c r="AA6" s="30">
        <v>63</v>
      </c>
      <c r="AB6" s="30">
        <v>54</v>
      </c>
      <c r="AC6" s="30">
        <v>0</v>
      </c>
      <c r="AD6" s="30">
        <v>0</v>
      </c>
      <c r="AE6" s="30">
        <v>92</v>
      </c>
      <c r="AF6" s="30">
        <v>21</v>
      </c>
      <c r="AG6" s="30">
        <v>65</v>
      </c>
      <c r="AH6" s="30">
        <v>0</v>
      </c>
      <c r="AI6" s="30">
        <v>0</v>
      </c>
      <c r="AJ6" s="30">
        <v>0</v>
      </c>
      <c r="AK6" s="30">
        <v>37</v>
      </c>
      <c r="AL6" s="30">
        <v>0</v>
      </c>
      <c r="AM6" s="30">
        <v>0</v>
      </c>
      <c r="AN6" s="30">
        <v>0</v>
      </c>
      <c r="AO6" s="30">
        <v>0</v>
      </c>
      <c r="AP6" s="30">
        <v>0</v>
      </c>
      <c r="AQ6" s="30">
        <v>0</v>
      </c>
      <c r="AR6" s="30">
        <v>0</v>
      </c>
      <c r="AS6" s="30">
        <v>0</v>
      </c>
      <c r="AT6" s="30">
        <v>1</v>
      </c>
      <c r="AU6" s="30">
        <v>0</v>
      </c>
      <c r="AV6" s="30">
        <v>0</v>
      </c>
      <c r="AW6" s="30">
        <v>0</v>
      </c>
      <c r="AX6" s="30">
        <v>0</v>
      </c>
      <c r="AY6" s="31">
        <v>0</v>
      </c>
    </row>
    <row r="7" spans="1:51" s="5" customFormat="1" ht="11">
      <c r="A7" s="30" t="s">
        <v>68</v>
      </c>
      <c r="B7" s="30">
        <v>0</v>
      </c>
      <c r="C7" s="30">
        <v>992</v>
      </c>
      <c r="D7" s="30">
        <v>0</v>
      </c>
      <c r="E7" s="30">
        <v>181</v>
      </c>
      <c r="F7" s="30">
        <v>55</v>
      </c>
      <c r="G7" s="30">
        <v>0</v>
      </c>
      <c r="H7" s="30">
        <v>69</v>
      </c>
      <c r="I7" s="30">
        <v>47</v>
      </c>
      <c r="J7" s="30">
        <v>24</v>
      </c>
      <c r="K7" s="30">
        <v>28</v>
      </c>
      <c r="L7" s="30">
        <v>55</v>
      </c>
      <c r="M7" s="30">
        <v>0</v>
      </c>
      <c r="N7" s="30">
        <v>31</v>
      </c>
      <c r="O7" s="30">
        <v>47</v>
      </c>
      <c r="P7" s="30">
        <v>74</v>
      </c>
      <c r="Q7" s="30">
        <v>69</v>
      </c>
      <c r="R7" s="30">
        <v>20</v>
      </c>
      <c r="S7" s="30">
        <v>19</v>
      </c>
      <c r="T7" s="30">
        <v>11</v>
      </c>
      <c r="U7" s="30">
        <v>34</v>
      </c>
      <c r="V7" s="30">
        <v>14</v>
      </c>
      <c r="W7" s="30">
        <v>0</v>
      </c>
      <c r="X7" s="30">
        <v>0</v>
      </c>
      <c r="Y7" s="30">
        <v>0</v>
      </c>
      <c r="Z7" s="30">
        <v>36</v>
      </c>
      <c r="AA7" s="30">
        <v>29</v>
      </c>
      <c r="AB7" s="30">
        <v>0</v>
      </c>
      <c r="AC7" s="30">
        <v>26</v>
      </c>
      <c r="AD7" s="30">
        <v>0</v>
      </c>
      <c r="AE7" s="30">
        <v>0</v>
      </c>
      <c r="AF7" s="30">
        <v>0</v>
      </c>
      <c r="AG7" s="30">
        <v>2</v>
      </c>
      <c r="AH7" s="30">
        <v>0</v>
      </c>
      <c r="AI7" s="30">
        <v>0</v>
      </c>
      <c r="AJ7" s="30">
        <v>0</v>
      </c>
      <c r="AK7" s="30">
        <v>34</v>
      </c>
      <c r="AL7" s="30">
        <v>0</v>
      </c>
      <c r="AM7" s="30">
        <v>0</v>
      </c>
      <c r="AN7" s="30">
        <v>0</v>
      </c>
      <c r="AO7" s="30">
        <v>0</v>
      </c>
      <c r="AP7" s="30">
        <v>0</v>
      </c>
      <c r="AQ7" s="30">
        <v>0</v>
      </c>
      <c r="AR7" s="30">
        <v>0</v>
      </c>
      <c r="AS7" s="30">
        <v>0</v>
      </c>
      <c r="AT7" s="30">
        <v>0</v>
      </c>
      <c r="AU7" s="30">
        <v>0</v>
      </c>
      <c r="AV7" s="30">
        <v>0</v>
      </c>
      <c r="AW7" s="30">
        <v>0</v>
      </c>
      <c r="AX7" s="30">
        <v>0</v>
      </c>
      <c r="AY7" s="31">
        <v>0</v>
      </c>
    </row>
    <row r="8" spans="1:51" s="5" customFormat="1" ht="11">
      <c r="A8" s="30" t="s">
        <v>67</v>
      </c>
      <c r="B8" s="30">
        <v>0</v>
      </c>
      <c r="C8" s="30">
        <v>2189</v>
      </c>
      <c r="D8" s="30">
        <v>0</v>
      </c>
      <c r="E8" s="30">
        <v>120</v>
      </c>
      <c r="F8" s="30">
        <v>151</v>
      </c>
      <c r="G8" s="30">
        <v>0</v>
      </c>
      <c r="H8" s="30">
        <v>104</v>
      </c>
      <c r="I8" s="30">
        <v>82</v>
      </c>
      <c r="J8" s="30">
        <v>124</v>
      </c>
      <c r="K8" s="30">
        <v>106</v>
      </c>
      <c r="L8" s="30">
        <v>64</v>
      </c>
      <c r="M8" s="30">
        <v>0</v>
      </c>
      <c r="N8" s="30">
        <v>115</v>
      </c>
      <c r="O8" s="30">
        <v>64</v>
      </c>
      <c r="P8" s="30">
        <v>68</v>
      </c>
      <c r="Q8" s="30">
        <v>95</v>
      </c>
      <c r="R8" s="30">
        <v>38</v>
      </c>
      <c r="S8" s="30">
        <v>63</v>
      </c>
      <c r="T8" s="30">
        <v>26</v>
      </c>
      <c r="U8" s="30">
        <v>80</v>
      </c>
      <c r="V8" s="30">
        <v>44</v>
      </c>
      <c r="W8" s="30">
        <v>0</v>
      </c>
      <c r="X8" s="30">
        <v>0</v>
      </c>
      <c r="Y8" s="30">
        <v>0</v>
      </c>
      <c r="Z8" s="30">
        <v>71</v>
      </c>
      <c r="AA8" s="30">
        <v>68</v>
      </c>
      <c r="AB8" s="30">
        <v>36</v>
      </c>
      <c r="AC8" s="30">
        <v>11</v>
      </c>
      <c r="AD8" s="30">
        <v>54</v>
      </c>
      <c r="AE8" s="30">
        <v>30</v>
      </c>
      <c r="AF8" s="30">
        <v>36</v>
      </c>
      <c r="AG8" s="30">
        <v>9</v>
      </c>
      <c r="AH8" s="30">
        <v>0</v>
      </c>
      <c r="AI8" s="30">
        <v>0</v>
      </c>
      <c r="AJ8" s="30">
        <v>6</v>
      </c>
      <c r="AK8" s="30">
        <v>11</v>
      </c>
      <c r="AL8" s="30">
        <v>0</v>
      </c>
      <c r="AM8" s="30">
        <v>0</v>
      </c>
      <c r="AN8" s="30">
        <v>0</v>
      </c>
      <c r="AO8" s="30">
        <v>0</v>
      </c>
      <c r="AP8" s="30">
        <v>0</v>
      </c>
      <c r="AQ8" s="30">
        <v>0</v>
      </c>
      <c r="AR8" s="30">
        <v>0</v>
      </c>
      <c r="AS8" s="30">
        <v>0</v>
      </c>
      <c r="AT8" s="30">
        <v>13</v>
      </c>
      <c r="AU8" s="30">
        <v>0</v>
      </c>
      <c r="AV8" s="30">
        <v>0</v>
      </c>
      <c r="AW8" s="30">
        <v>0</v>
      </c>
      <c r="AX8" s="30">
        <v>0</v>
      </c>
      <c r="AY8" s="31">
        <v>0</v>
      </c>
    </row>
    <row r="9" spans="1:51" s="5" customFormat="1" ht="11">
      <c r="A9" s="30" t="s">
        <v>69</v>
      </c>
      <c r="B9" s="30">
        <v>0</v>
      </c>
      <c r="C9" s="30">
        <v>1033</v>
      </c>
      <c r="D9" s="30">
        <v>0</v>
      </c>
      <c r="E9" s="30">
        <v>0</v>
      </c>
      <c r="F9" s="30">
        <v>0</v>
      </c>
      <c r="G9" s="30">
        <v>0</v>
      </c>
      <c r="H9" s="30">
        <v>82</v>
      </c>
      <c r="I9" s="30">
        <v>0</v>
      </c>
      <c r="J9" s="30">
        <v>0</v>
      </c>
      <c r="K9" s="30">
        <v>0</v>
      </c>
      <c r="L9" s="30">
        <v>0</v>
      </c>
      <c r="M9" s="30">
        <v>0</v>
      </c>
      <c r="N9" s="30">
        <v>0</v>
      </c>
      <c r="O9" s="30">
        <v>0</v>
      </c>
      <c r="P9" s="30">
        <v>0</v>
      </c>
      <c r="Q9" s="30">
        <v>0</v>
      </c>
      <c r="R9" s="30">
        <v>0</v>
      </c>
      <c r="S9" s="30">
        <v>0</v>
      </c>
      <c r="T9" s="30">
        <v>0</v>
      </c>
      <c r="U9" s="30">
        <v>46</v>
      </c>
      <c r="V9" s="30">
        <v>0</v>
      </c>
      <c r="W9" s="30">
        <v>0</v>
      </c>
      <c r="X9" s="30">
        <v>0</v>
      </c>
      <c r="Y9" s="30">
        <v>0</v>
      </c>
      <c r="Z9" s="30">
        <v>1</v>
      </c>
      <c r="AA9" s="30">
        <v>0</v>
      </c>
      <c r="AB9" s="30">
        <v>0</v>
      </c>
      <c r="AC9" s="30">
        <v>0</v>
      </c>
      <c r="AD9" s="30">
        <v>0</v>
      </c>
      <c r="AE9" s="30">
        <v>0</v>
      </c>
      <c r="AF9" s="30">
        <v>0</v>
      </c>
      <c r="AG9" s="30">
        <v>2</v>
      </c>
      <c r="AH9" s="30">
        <v>0</v>
      </c>
      <c r="AI9" s="30">
        <v>0</v>
      </c>
      <c r="AJ9" s="30">
        <v>0</v>
      </c>
      <c r="AK9" s="30">
        <v>0</v>
      </c>
      <c r="AL9" s="30">
        <v>0</v>
      </c>
      <c r="AM9" s="30">
        <v>0</v>
      </c>
      <c r="AN9" s="30">
        <v>0</v>
      </c>
      <c r="AO9" s="30">
        <v>0</v>
      </c>
      <c r="AP9" s="30">
        <v>0</v>
      </c>
      <c r="AQ9" s="30">
        <v>0</v>
      </c>
      <c r="AR9" s="30">
        <v>0</v>
      </c>
      <c r="AS9" s="30">
        <v>0</v>
      </c>
      <c r="AT9" s="30">
        <v>0</v>
      </c>
      <c r="AU9" s="30">
        <v>101</v>
      </c>
      <c r="AV9" s="30">
        <v>0</v>
      </c>
      <c r="AW9" s="30">
        <v>0</v>
      </c>
      <c r="AX9" s="30">
        <v>0</v>
      </c>
      <c r="AY9" s="31">
        <v>0</v>
      </c>
    </row>
    <row r="10" spans="1:51" s="5" customFormat="1" ht="11">
      <c r="A10" s="30" t="s">
        <v>70</v>
      </c>
      <c r="B10" s="30">
        <v>0</v>
      </c>
      <c r="C10" s="30">
        <v>404</v>
      </c>
      <c r="D10" s="30">
        <v>0</v>
      </c>
      <c r="E10" s="30">
        <v>0</v>
      </c>
      <c r="F10" s="30">
        <v>0</v>
      </c>
      <c r="G10" s="30">
        <v>0</v>
      </c>
      <c r="H10" s="30">
        <v>0</v>
      </c>
      <c r="I10" s="30">
        <v>0</v>
      </c>
      <c r="J10" s="30">
        <v>0</v>
      </c>
      <c r="K10" s="30">
        <v>0</v>
      </c>
      <c r="L10" s="30">
        <v>0</v>
      </c>
      <c r="M10" s="30">
        <v>0</v>
      </c>
      <c r="N10" s="30">
        <v>0</v>
      </c>
      <c r="O10" s="30">
        <v>0</v>
      </c>
      <c r="P10" s="30">
        <v>0</v>
      </c>
      <c r="Q10" s="30">
        <v>0</v>
      </c>
      <c r="R10" s="30">
        <v>0</v>
      </c>
      <c r="S10" s="30">
        <v>0</v>
      </c>
      <c r="T10" s="30">
        <v>0</v>
      </c>
      <c r="U10" s="30">
        <v>12</v>
      </c>
      <c r="V10" s="30">
        <v>0</v>
      </c>
      <c r="W10" s="30">
        <v>0</v>
      </c>
      <c r="X10" s="30">
        <v>0</v>
      </c>
      <c r="Y10" s="30">
        <v>0</v>
      </c>
      <c r="Z10" s="30">
        <v>1</v>
      </c>
      <c r="AA10" s="30">
        <v>0</v>
      </c>
      <c r="AB10" s="30">
        <v>0</v>
      </c>
      <c r="AC10" s="30">
        <v>0</v>
      </c>
      <c r="AD10" s="30">
        <v>0</v>
      </c>
      <c r="AE10" s="30">
        <v>0</v>
      </c>
      <c r="AF10" s="30">
        <v>0</v>
      </c>
      <c r="AG10" s="30">
        <v>1</v>
      </c>
      <c r="AH10" s="30">
        <v>0</v>
      </c>
      <c r="AI10" s="30">
        <v>0</v>
      </c>
      <c r="AJ10" s="30">
        <v>0</v>
      </c>
      <c r="AK10" s="30">
        <v>0</v>
      </c>
      <c r="AL10" s="30">
        <v>0</v>
      </c>
      <c r="AM10" s="30">
        <v>0</v>
      </c>
      <c r="AN10" s="30">
        <v>0</v>
      </c>
      <c r="AO10" s="30">
        <v>0</v>
      </c>
      <c r="AP10" s="30">
        <v>0</v>
      </c>
      <c r="AQ10" s="30">
        <v>0</v>
      </c>
      <c r="AR10" s="30">
        <v>0</v>
      </c>
      <c r="AS10" s="30">
        <v>0</v>
      </c>
      <c r="AT10" s="30">
        <v>0</v>
      </c>
      <c r="AU10" s="30">
        <v>0</v>
      </c>
      <c r="AV10" s="30">
        <v>0</v>
      </c>
      <c r="AW10" s="30">
        <v>0</v>
      </c>
      <c r="AX10" s="30">
        <v>0</v>
      </c>
      <c r="AY10" s="31">
        <v>0</v>
      </c>
    </row>
    <row r="11" spans="1:51" s="5" customFormat="1" ht="11">
      <c r="A11" s="30" t="s">
        <v>71</v>
      </c>
      <c r="B11" s="30">
        <v>0</v>
      </c>
      <c r="C11" s="30">
        <v>256</v>
      </c>
      <c r="D11" s="30">
        <v>0</v>
      </c>
      <c r="E11" s="30">
        <v>0</v>
      </c>
      <c r="F11" s="30">
        <v>0</v>
      </c>
      <c r="G11" s="30">
        <v>0</v>
      </c>
      <c r="H11" s="30">
        <v>0</v>
      </c>
      <c r="I11" s="30">
        <v>0</v>
      </c>
      <c r="J11" s="30">
        <v>0</v>
      </c>
      <c r="K11" s="30">
        <v>0</v>
      </c>
      <c r="L11" s="30">
        <v>0</v>
      </c>
      <c r="M11" s="30">
        <v>0</v>
      </c>
      <c r="N11" s="30">
        <v>0</v>
      </c>
      <c r="O11" s="30">
        <v>0</v>
      </c>
      <c r="P11" s="30">
        <v>0</v>
      </c>
      <c r="Q11" s="30">
        <v>0</v>
      </c>
      <c r="R11" s="30">
        <v>0</v>
      </c>
      <c r="S11" s="30">
        <v>0</v>
      </c>
      <c r="T11" s="30">
        <v>0</v>
      </c>
      <c r="U11" s="30">
        <v>10</v>
      </c>
      <c r="V11" s="30">
        <v>0</v>
      </c>
      <c r="W11" s="30">
        <v>0</v>
      </c>
      <c r="X11" s="30">
        <v>0</v>
      </c>
      <c r="Y11" s="30">
        <v>0</v>
      </c>
      <c r="Z11" s="30">
        <v>0</v>
      </c>
      <c r="AA11" s="30">
        <v>0</v>
      </c>
      <c r="AB11" s="30">
        <v>0</v>
      </c>
      <c r="AC11" s="30">
        <v>0</v>
      </c>
      <c r="AD11" s="30">
        <v>0</v>
      </c>
      <c r="AE11" s="30">
        <v>0</v>
      </c>
      <c r="AF11" s="30">
        <v>0</v>
      </c>
      <c r="AG11" s="30">
        <v>10</v>
      </c>
      <c r="AH11" s="30">
        <v>0</v>
      </c>
      <c r="AI11" s="30">
        <v>0</v>
      </c>
      <c r="AJ11" s="30">
        <v>0</v>
      </c>
      <c r="AK11" s="30">
        <v>0</v>
      </c>
      <c r="AL11" s="30">
        <v>0</v>
      </c>
      <c r="AM11" s="30">
        <v>0</v>
      </c>
      <c r="AN11" s="30">
        <v>0</v>
      </c>
      <c r="AO11" s="30">
        <v>0</v>
      </c>
      <c r="AP11" s="30">
        <v>0</v>
      </c>
      <c r="AQ11" s="30">
        <v>0</v>
      </c>
      <c r="AR11" s="30">
        <v>0</v>
      </c>
      <c r="AS11" s="30">
        <v>0</v>
      </c>
      <c r="AT11" s="30">
        <v>0</v>
      </c>
      <c r="AU11" s="30">
        <v>0</v>
      </c>
      <c r="AV11" s="30">
        <v>0</v>
      </c>
      <c r="AW11" s="30">
        <v>0</v>
      </c>
      <c r="AX11" s="30">
        <v>0</v>
      </c>
      <c r="AY11" s="31">
        <v>0</v>
      </c>
    </row>
    <row r="12" spans="1:51" s="5" customFormat="1" ht="11">
      <c r="A12" s="30" t="s">
        <v>72</v>
      </c>
      <c r="B12" s="30">
        <v>2</v>
      </c>
      <c r="C12" s="30">
        <v>41</v>
      </c>
      <c r="D12" s="30">
        <v>1</v>
      </c>
      <c r="E12" s="30">
        <v>0</v>
      </c>
      <c r="F12" s="30">
        <v>0</v>
      </c>
      <c r="G12" s="30">
        <v>0</v>
      </c>
      <c r="H12" s="30">
        <v>0</v>
      </c>
      <c r="I12" s="30">
        <v>0</v>
      </c>
      <c r="J12" s="30">
        <v>0</v>
      </c>
      <c r="K12" s="30">
        <v>0</v>
      </c>
      <c r="L12" s="30">
        <v>0</v>
      </c>
      <c r="M12" s="30">
        <v>0</v>
      </c>
      <c r="N12" s="30">
        <v>0</v>
      </c>
      <c r="O12" s="30">
        <v>0</v>
      </c>
      <c r="P12" s="30">
        <v>0</v>
      </c>
      <c r="Q12" s="30">
        <v>0</v>
      </c>
      <c r="R12" s="30">
        <v>0</v>
      </c>
      <c r="S12" s="30">
        <v>0</v>
      </c>
      <c r="T12" s="30">
        <v>0</v>
      </c>
      <c r="U12" s="30">
        <v>1</v>
      </c>
      <c r="V12" s="30">
        <v>0</v>
      </c>
      <c r="W12" s="30">
        <v>2</v>
      </c>
      <c r="X12" s="30">
        <v>0</v>
      </c>
      <c r="Y12" s="30">
        <v>0</v>
      </c>
      <c r="Z12" s="30">
        <v>1</v>
      </c>
      <c r="AA12" s="30">
        <v>0</v>
      </c>
      <c r="AB12" s="30">
        <v>0</v>
      </c>
      <c r="AC12" s="30">
        <v>0</v>
      </c>
      <c r="AD12" s="30">
        <v>0</v>
      </c>
      <c r="AE12" s="30">
        <v>0</v>
      </c>
      <c r="AF12" s="30">
        <v>0</v>
      </c>
      <c r="AG12" s="30">
        <v>0</v>
      </c>
      <c r="AH12" s="30">
        <v>0</v>
      </c>
      <c r="AI12" s="30">
        <v>0</v>
      </c>
      <c r="AJ12" s="30">
        <v>0</v>
      </c>
      <c r="AK12" s="30">
        <v>0</v>
      </c>
      <c r="AL12" s="30">
        <v>0</v>
      </c>
      <c r="AM12" s="30">
        <v>0</v>
      </c>
      <c r="AN12" s="30">
        <v>0</v>
      </c>
      <c r="AO12" s="30">
        <v>0</v>
      </c>
      <c r="AP12" s="30">
        <v>0</v>
      </c>
      <c r="AQ12" s="30">
        <v>0</v>
      </c>
      <c r="AR12" s="30">
        <v>0</v>
      </c>
      <c r="AS12" s="30">
        <v>0</v>
      </c>
      <c r="AT12" s="30">
        <v>0</v>
      </c>
      <c r="AU12" s="30">
        <v>0</v>
      </c>
      <c r="AV12" s="30">
        <v>0</v>
      </c>
      <c r="AW12" s="30">
        <v>0</v>
      </c>
      <c r="AX12" s="30">
        <v>0</v>
      </c>
      <c r="AY12" s="31">
        <v>0</v>
      </c>
    </row>
    <row r="13" spans="1:51" s="5" customFormat="1" ht="11">
      <c r="A13" s="30" t="s">
        <v>73</v>
      </c>
      <c r="B13" s="30">
        <v>0</v>
      </c>
      <c r="C13" s="30">
        <v>24</v>
      </c>
      <c r="D13" s="30">
        <v>0</v>
      </c>
      <c r="E13" s="30">
        <v>0</v>
      </c>
      <c r="F13" s="30">
        <v>0</v>
      </c>
      <c r="G13" s="30">
        <v>0</v>
      </c>
      <c r="H13" s="30">
        <v>0</v>
      </c>
      <c r="I13" s="30">
        <v>0</v>
      </c>
      <c r="J13" s="30">
        <v>0</v>
      </c>
      <c r="K13" s="30">
        <v>0</v>
      </c>
      <c r="L13" s="30">
        <v>0</v>
      </c>
      <c r="M13" s="30">
        <v>0</v>
      </c>
      <c r="N13" s="30">
        <v>0</v>
      </c>
      <c r="O13" s="30">
        <v>0</v>
      </c>
      <c r="P13" s="30">
        <v>0</v>
      </c>
      <c r="Q13" s="30">
        <v>0</v>
      </c>
      <c r="R13" s="30">
        <v>0</v>
      </c>
      <c r="S13" s="30">
        <v>0</v>
      </c>
      <c r="T13" s="30">
        <v>0</v>
      </c>
      <c r="U13" s="30">
        <v>0</v>
      </c>
      <c r="V13" s="30">
        <v>0</v>
      </c>
      <c r="W13" s="30">
        <v>0</v>
      </c>
      <c r="X13" s="30">
        <v>0</v>
      </c>
      <c r="Y13" s="30">
        <v>0</v>
      </c>
      <c r="Z13" s="30">
        <v>0</v>
      </c>
      <c r="AA13" s="30">
        <v>0</v>
      </c>
      <c r="AB13" s="30">
        <v>0</v>
      </c>
      <c r="AC13" s="30">
        <v>0</v>
      </c>
      <c r="AD13" s="30">
        <v>0</v>
      </c>
      <c r="AE13" s="30">
        <v>0</v>
      </c>
      <c r="AF13" s="30">
        <v>0</v>
      </c>
      <c r="AG13" s="30">
        <v>0</v>
      </c>
      <c r="AH13" s="30">
        <v>0</v>
      </c>
      <c r="AI13" s="30">
        <v>0</v>
      </c>
      <c r="AJ13" s="30">
        <v>0</v>
      </c>
      <c r="AK13" s="30">
        <v>0</v>
      </c>
      <c r="AL13" s="30">
        <v>0</v>
      </c>
      <c r="AM13" s="30">
        <v>0</v>
      </c>
      <c r="AN13" s="30">
        <v>0</v>
      </c>
      <c r="AO13" s="30">
        <v>0</v>
      </c>
      <c r="AP13" s="30">
        <v>0</v>
      </c>
      <c r="AQ13" s="30">
        <v>0</v>
      </c>
      <c r="AR13" s="30">
        <v>0</v>
      </c>
      <c r="AS13" s="30">
        <v>0</v>
      </c>
      <c r="AT13" s="30">
        <v>0</v>
      </c>
      <c r="AU13" s="30">
        <v>0</v>
      </c>
      <c r="AV13" s="30">
        <v>0</v>
      </c>
      <c r="AW13" s="30">
        <v>0</v>
      </c>
      <c r="AX13" s="30">
        <v>0</v>
      </c>
      <c r="AY13" s="31">
        <v>0</v>
      </c>
    </row>
    <row r="14" spans="1:51" s="5" customFormat="1" ht="11">
      <c r="A14" s="30" t="s">
        <v>74</v>
      </c>
      <c r="B14" s="30">
        <v>0</v>
      </c>
      <c r="C14" s="30">
        <v>262</v>
      </c>
      <c r="D14" s="30">
        <v>1</v>
      </c>
      <c r="E14" s="30">
        <v>0</v>
      </c>
      <c r="F14" s="30">
        <v>0</v>
      </c>
      <c r="G14" s="30">
        <v>0</v>
      </c>
      <c r="H14" s="30">
        <v>0</v>
      </c>
      <c r="I14" s="30">
        <v>44</v>
      </c>
      <c r="J14" s="30">
        <v>0</v>
      </c>
      <c r="K14" s="30">
        <v>20</v>
      </c>
      <c r="L14" s="30">
        <v>16</v>
      </c>
      <c r="M14" s="30">
        <v>0</v>
      </c>
      <c r="N14" s="30">
        <v>0</v>
      </c>
      <c r="O14" s="30">
        <v>0</v>
      </c>
      <c r="P14" s="30">
        <v>41</v>
      </c>
      <c r="Q14" s="30">
        <v>0</v>
      </c>
      <c r="R14" s="30">
        <v>0</v>
      </c>
      <c r="S14" s="30">
        <v>0</v>
      </c>
      <c r="T14" s="30">
        <v>1</v>
      </c>
      <c r="U14" s="30">
        <v>10</v>
      </c>
      <c r="V14" s="30">
        <v>0</v>
      </c>
      <c r="W14" s="30">
        <v>0</v>
      </c>
      <c r="X14" s="30">
        <v>0</v>
      </c>
      <c r="Y14" s="30">
        <v>0</v>
      </c>
      <c r="Z14" s="30">
        <v>1</v>
      </c>
      <c r="AA14" s="30">
        <v>0</v>
      </c>
      <c r="AB14" s="30">
        <v>0</v>
      </c>
      <c r="AC14" s="30">
        <v>0</v>
      </c>
      <c r="AD14" s="30">
        <v>0</v>
      </c>
      <c r="AE14" s="30">
        <v>0</v>
      </c>
      <c r="AF14" s="30">
        <v>0</v>
      </c>
      <c r="AG14" s="30">
        <v>0</v>
      </c>
      <c r="AH14" s="30">
        <v>0</v>
      </c>
      <c r="AI14" s="30">
        <v>0</v>
      </c>
      <c r="AJ14" s="30">
        <v>0</v>
      </c>
      <c r="AK14" s="30">
        <v>0</v>
      </c>
      <c r="AL14" s="30">
        <v>0</v>
      </c>
      <c r="AM14" s="30">
        <v>0</v>
      </c>
      <c r="AN14" s="30">
        <v>0</v>
      </c>
      <c r="AO14" s="30">
        <v>0</v>
      </c>
      <c r="AP14" s="30">
        <v>0</v>
      </c>
      <c r="AQ14" s="30">
        <v>0</v>
      </c>
      <c r="AR14" s="30">
        <v>0</v>
      </c>
      <c r="AS14" s="30">
        <v>0</v>
      </c>
      <c r="AT14" s="30">
        <v>0</v>
      </c>
      <c r="AU14" s="30">
        <v>0</v>
      </c>
      <c r="AV14" s="30">
        <v>0</v>
      </c>
      <c r="AW14" s="30">
        <v>0</v>
      </c>
      <c r="AX14" s="30">
        <v>0</v>
      </c>
      <c r="AY14" s="31">
        <v>0</v>
      </c>
    </row>
    <row r="15" spans="1:51" s="5" customFormat="1" ht="11">
      <c r="A15" s="30" t="s">
        <v>75</v>
      </c>
      <c r="B15" s="30">
        <v>0</v>
      </c>
      <c r="C15" s="30">
        <v>225</v>
      </c>
      <c r="D15" s="30">
        <v>0</v>
      </c>
      <c r="E15" s="30">
        <v>66</v>
      </c>
      <c r="F15" s="30">
        <v>0</v>
      </c>
      <c r="G15" s="30">
        <v>0</v>
      </c>
      <c r="H15" s="30">
        <v>0</v>
      </c>
      <c r="I15" s="30">
        <v>0</v>
      </c>
      <c r="J15" s="30">
        <v>0</v>
      </c>
      <c r="K15" s="30">
        <v>0</v>
      </c>
      <c r="L15" s="30">
        <v>0</v>
      </c>
      <c r="M15" s="30">
        <v>0</v>
      </c>
      <c r="N15" s="30">
        <v>0</v>
      </c>
      <c r="O15" s="30">
        <v>0</v>
      </c>
      <c r="P15" s="30">
        <v>0</v>
      </c>
      <c r="Q15" s="30">
        <v>0</v>
      </c>
      <c r="R15" s="30">
        <v>0</v>
      </c>
      <c r="S15" s="30">
        <v>0</v>
      </c>
      <c r="T15" s="30">
        <v>0</v>
      </c>
      <c r="U15" s="30">
        <v>9</v>
      </c>
      <c r="V15" s="30">
        <v>0</v>
      </c>
      <c r="W15" s="30">
        <v>0</v>
      </c>
      <c r="X15" s="30">
        <v>0</v>
      </c>
      <c r="Y15" s="30">
        <v>0</v>
      </c>
      <c r="Z15" s="30">
        <v>1</v>
      </c>
      <c r="AA15" s="30">
        <v>0</v>
      </c>
      <c r="AB15" s="30">
        <v>0</v>
      </c>
      <c r="AC15" s="30">
        <v>0</v>
      </c>
      <c r="AD15" s="30">
        <v>0</v>
      </c>
      <c r="AE15" s="30">
        <v>0</v>
      </c>
      <c r="AF15" s="30">
        <v>0</v>
      </c>
      <c r="AG15" s="30">
        <v>0</v>
      </c>
      <c r="AH15" s="30">
        <v>0</v>
      </c>
      <c r="AI15" s="30">
        <v>0</v>
      </c>
      <c r="AJ15" s="30">
        <v>0</v>
      </c>
      <c r="AK15" s="30">
        <v>0</v>
      </c>
      <c r="AL15" s="30">
        <v>0</v>
      </c>
      <c r="AM15" s="30">
        <v>0</v>
      </c>
      <c r="AN15" s="30">
        <v>0</v>
      </c>
      <c r="AO15" s="30">
        <v>0</v>
      </c>
      <c r="AP15" s="30">
        <v>0</v>
      </c>
      <c r="AQ15" s="30">
        <v>0</v>
      </c>
      <c r="AR15" s="30">
        <v>0</v>
      </c>
      <c r="AS15" s="30">
        <v>0</v>
      </c>
      <c r="AT15" s="30">
        <v>0</v>
      </c>
      <c r="AU15" s="30">
        <v>0</v>
      </c>
      <c r="AV15" s="30">
        <v>0</v>
      </c>
      <c r="AW15" s="30">
        <v>0</v>
      </c>
      <c r="AX15" s="30">
        <v>0</v>
      </c>
      <c r="AY15" s="31">
        <v>0</v>
      </c>
    </row>
    <row r="16" spans="1:51" s="5" customFormat="1" ht="11">
      <c r="A16" s="30" t="s">
        <v>76</v>
      </c>
      <c r="B16" s="30">
        <v>0</v>
      </c>
      <c r="C16" s="30">
        <v>5039</v>
      </c>
      <c r="D16" s="30">
        <v>0</v>
      </c>
      <c r="E16" s="30">
        <v>159</v>
      </c>
      <c r="F16" s="30">
        <v>14</v>
      </c>
      <c r="G16" s="30">
        <v>0</v>
      </c>
      <c r="H16" s="30">
        <v>221</v>
      </c>
      <c r="I16" s="30">
        <v>0</v>
      </c>
      <c r="J16" s="30">
        <v>52</v>
      </c>
      <c r="K16" s="30">
        <v>327</v>
      </c>
      <c r="L16" s="30">
        <v>0</v>
      </c>
      <c r="M16" s="30">
        <v>0</v>
      </c>
      <c r="N16" s="30">
        <v>0</v>
      </c>
      <c r="O16" s="30">
        <v>0</v>
      </c>
      <c r="P16" s="30">
        <v>1</v>
      </c>
      <c r="Q16" s="30">
        <v>78</v>
      </c>
      <c r="R16" s="30">
        <v>19</v>
      </c>
      <c r="S16" s="30">
        <v>0</v>
      </c>
      <c r="T16" s="30">
        <v>0</v>
      </c>
      <c r="U16" s="30">
        <v>143</v>
      </c>
      <c r="V16" s="30">
        <v>0</v>
      </c>
      <c r="W16" s="30">
        <v>0</v>
      </c>
      <c r="X16" s="30">
        <v>0</v>
      </c>
      <c r="Y16" s="30">
        <v>0</v>
      </c>
      <c r="Z16" s="30">
        <v>1</v>
      </c>
      <c r="AA16" s="30">
        <v>0</v>
      </c>
      <c r="AB16" s="30">
        <v>0</v>
      </c>
      <c r="AC16" s="30">
        <v>79</v>
      </c>
      <c r="AD16" s="30">
        <v>0</v>
      </c>
      <c r="AE16" s="30">
        <v>0</v>
      </c>
      <c r="AF16" s="30">
        <v>2</v>
      </c>
      <c r="AG16" s="30">
        <v>19</v>
      </c>
      <c r="AH16" s="30">
        <v>0</v>
      </c>
      <c r="AI16" s="30">
        <v>72</v>
      </c>
      <c r="AJ16" s="30">
        <v>0</v>
      </c>
      <c r="AK16" s="30">
        <v>0</v>
      </c>
      <c r="AL16" s="30">
        <v>0</v>
      </c>
      <c r="AM16" s="30">
        <v>0</v>
      </c>
      <c r="AN16" s="30">
        <v>0</v>
      </c>
      <c r="AO16" s="30">
        <v>103</v>
      </c>
      <c r="AP16" s="30">
        <v>0</v>
      </c>
      <c r="AQ16" s="30">
        <v>0</v>
      </c>
      <c r="AR16" s="30">
        <v>0</v>
      </c>
      <c r="AS16" s="30">
        <v>0</v>
      </c>
      <c r="AT16" s="30">
        <v>0</v>
      </c>
      <c r="AU16" s="30">
        <v>0</v>
      </c>
      <c r="AV16" s="30">
        <v>0</v>
      </c>
      <c r="AW16" s="30">
        <v>0</v>
      </c>
      <c r="AX16" s="30">
        <v>0</v>
      </c>
      <c r="AY16" s="31">
        <v>0</v>
      </c>
    </row>
    <row r="17" spans="1:51" s="5" customFormat="1" ht="11">
      <c r="A17" s="30" t="s">
        <v>77</v>
      </c>
      <c r="B17" s="30">
        <v>0</v>
      </c>
      <c r="C17" s="30">
        <v>4481</v>
      </c>
      <c r="D17" s="30">
        <v>0</v>
      </c>
      <c r="E17" s="30">
        <v>144</v>
      </c>
      <c r="F17" s="30">
        <v>21</v>
      </c>
      <c r="G17" s="30">
        <v>0</v>
      </c>
      <c r="H17" s="30">
        <v>189</v>
      </c>
      <c r="I17" s="30">
        <v>0</v>
      </c>
      <c r="J17" s="30">
        <v>6</v>
      </c>
      <c r="K17" s="30">
        <v>143</v>
      </c>
      <c r="L17" s="30">
        <v>0</v>
      </c>
      <c r="M17" s="30">
        <v>0</v>
      </c>
      <c r="N17" s="30">
        <v>0</v>
      </c>
      <c r="O17" s="30">
        <v>1</v>
      </c>
      <c r="P17" s="30">
        <v>15</v>
      </c>
      <c r="Q17" s="30">
        <v>21</v>
      </c>
      <c r="R17" s="30">
        <v>15</v>
      </c>
      <c r="S17" s="30">
        <v>0</v>
      </c>
      <c r="T17" s="30">
        <v>10</v>
      </c>
      <c r="U17" s="30">
        <v>160</v>
      </c>
      <c r="V17" s="30">
        <v>0</v>
      </c>
      <c r="W17" s="30">
        <v>0</v>
      </c>
      <c r="X17" s="30">
        <v>0</v>
      </c>
      <c r="Y17" s="30">
        <v>0</v>
      </c>
      <c r="Z17" s="30">
        <v>0</v>
      </c>
      <c r="AA17" s="30">
        <v>1</v>
      </c>
      <c r="AB17" s="30">
        <v>0</v>
      </c>
      <c r="AC17" s="30">
        <v>11</v>
      </c>
      <c r="AD17" s="30">
        <v>0</v>
      </c>
      <c r="AE17" s="30">
        <v>0</v>
      </c>
      <c r="AF17" s="30">
        <v>7</v>
      </c>
      <c r="AG17" s="30">
        <v>8</v>
      </c>
      <c r="AH17" s="30">
        <v>0</v>
      </c>
      <c r="AI17" s="30">
        <v>87</v>
      </c>
      <c r="AJ17" s="30">
        <v>0</v>
      </c>
      <c r="AK17" s="30">
        <v>0</v>
      </c>
      <c r="AL17" s="30">
        <v>0</v>
      </c>
      <c r="AM17" s="30">
        <v>0</v>
      </c>
      <c r="AN17" s="30">
        <v>0</v>
      </c>
      <c r="AO17" s="30">
        <v>106</v>
      </c>
      <c r="AP17" s="30">
        <v>0</v>
      </c>
      <c r="AQ17" s="30">
        <v>0</v>
      </c>
      <c r="AR17" s="30">
        <v>0</v>
      </c>
      <c r="AS17" s="30">
        <v>0</v>
      </c>
      <c r="AT17" s="30">
        <v>0</v>
      </c>
      <c r="AU17" s="30">
        <v>0</v>
      </c>
      <c r="AV17" s="30">
        <v>0</v>
      </c>
      <c r="AW17" s="30">
        <v>0</v>
      </c>
      <c r="AX17" s="30">
        <v>0</v>
      </c>
      <c r="AY17" s="31">
        <v>0</v>
      </c>
    </row>
    <row r="18" spans="1:51" s="5" customFormat="1" ht="11">
      <c r="A18" s="30" t="s">
        <v>78</v>
      </c>
      <c r="B18" s="30">
        <v>0</v>
      </c>
      <c r="C18" s="30">
        <v>2046</v>
      </c>
      <c r="D18" s="30">
        <v>0</v>
      </c>
      <c r="E18" s="30">
        <v>55</v>
      </c>
      <c r="F18" s="30">
        <v>0</v>
      </c>
      <c r="G18" s="30">
        <v>0</v>
      </c>
      <c r="H18" s="30">
        <v>32</v>
      </c>
      <c r="I18" s="30">
        <v>6</v>
      </c>
      <c r="J18" s="30">
        <v>0</v>
      </c>
      <c r="K18" s="30">
        <v>37</v>
      </c>
      <c r="L18" s="30">
        <v>0</v>
      </c>
      <c r="M18" s="30">
        <v>0</v>
      </c>
      <c r="N18" s="30">
        <v>3</v>
      </c>
      <c r="O18" s="30">
        <v>0</v>
      </c>
      <c r="P18" s="30">
        <v>19</v>
      </c>
      <c r="Q18" s="30">
        <v>0</v>
      </c>
      <c r="R18" s="30">
        <v>0</v>
      </c>
      <c r="S18" s="30">
        <v>0</v>
      </c>
      <c r="T18" s="30">
        <v>5</v>
      </c>
      <c r="U18" s="30">
        <v>65</v>
      </c>
      <c r="V18" s="30">
        <v>0</v>
      </c>
      <c r="W18" s="30">
        <v>0</v>
      </c>
      <c r="X18" s="30">
        <v>0</v>
      </c>
      <c r="Y18" s="30">
        <v>0</v>
      </c>
      <c r="Z18" s="30">
        <v>2</v>
      </c>
      <c r="AA18" s="30">
        <v>0</v>
      </c>
      <c r="AB18" s="30">
        <v>0</v>
      </c>
      <c r="AC18" s="30">
        <v>0</v>
      </c>
      <c r="AD18" s="30">
        <v>0</v>
      </c>
      <c r="AE18" s="30">
        <v>0</v>
      </c>
      <c r="AF18" s="30">
        <v>0</v>
      </c>
      <c r="AG18" s="30">
        <v>6</v>
      </c>
      <c r="AH18" s="30">
        <v>0</v>
      </c>
      <c r="AI18" s="30">
        <v>49</v>
      </c>
      <c r="AJ18" s="30">
        <v>0</v>
      </c>
      <c r="AK18" s="30">
        <v>0</v>
      </c>
      <c r="AL18" s="30">
        <v>0</v>
      </c>
      <c r="AM18" s="30">
        <v>0</v>
      </c>
      <c r="AN18" s="30">
        <v>0</v>
      </c>
      <c r="AO18" s="30">
        <v>35</v>
      </c>
      <c r="AP18" s="30">
        <v>0</v>
      </c>
      <c r="AQ18" s="30">
        <v>0</v>
      </c>
      <c r="AR18" s="30">
        <v>0</v>
      </c>
      <c r="AS18" s="30">
        <v>0</v>
      </c>
      <c r="AT18" s="30">
        <v>29</v>
      </c>
      <c r="AU18" s="30">
        <v>0</v>
      </c>
      <c r="AV18" s="30">
        <v>0</v>
      </c>
      <c r="AW18" s="30">
        <v>0</v>
      </c>
      <c r="AX18" s="30">
        <v>0</v>
      </c>
      <c r="AY18" s="31">
        <v>0</v>
      </c>
    </row>
    <row r="19" spans="1:51" s="5" customFormat="1" ht="11">
      <c r="A19" s="30" t="s">
        <v>79</v>
      </c>
      <c r="B19" s="30">
        <v>0</v>
      </c>
      <c r="C19" s="30">
        <v>1001</v>
      </c>
      <c r="D19" s="30">
        <v>0</v>
      </c>
      <c r="E19" s="30">
        <v>114</v>
      </c>
      <c r="F19" s="30">
        <v>13</v>
      </c>
      <c r="G19" s="30">
        <v>0</v>
      </c>
      <c r="H19" s="30">
        <v>9</v>
      </c>
      <c r="I19" s="30">
        <v>57</v>
      </c>
      <c r="J19" s="30">
        <v>24</v>
      </c>
      <c r="K19" s="30">
        <v>120</v>
      </c>
      <c r="L19" s="30">
        <v>75</v>
      </c>
      <c r="M19" s="30">
        <v>0</v>
      </c>
      <c r="N19" s="30">
        <v>37</v>
      </c>
      <c r="O19" s="30">
        <v>18</v>
      </c>
      <c r="P19" s="30">
        <v>15</v>
      </c>
      <c r="Q19" s="30">
        <v>26</v>
      </c>
      <c r="R19" s="30">
        <v>0</v>
      </c>
      <c r="S19" s="30">
        <v>0</v>
      </c>
      <c r="T19" s="30">
        <v>25</v>
      </c>
      <c r="U19" s="30">
        <v>33</v>
      </c>
      <c r="V19" s="30">
        <v>19</v>
      </c>
      <c r="W19" s="30">
        <v>0</v>
      </c>
      <c r="X19" s="30">
        <v>0</v>
      </c>
      <c r="Y19" s="30">
        <v>0</v>
      </c>
      <c r="Z19" s="30">
        <v>65</v>
      </c>
      <c r="AA19" s="30">
        <v>29</v>
      </c>
      <c r="AB19" s="30">
        <v>0</v>
      </c>
      <c r="AC19" s="30">
        <v>0</v>
      </c>
      <c r="AD19" s="30">
        <v>37</v>
      </c>
      <c r="AE19" s="30">
        <v>0</v>
      </c>
      <c r="AF19" s="30">
        <v>27</v>
      </c>
      <c r="AG19" s="30">
        <v>2</v>
      </c>
      <c r="AH19" s="30">
        <v>0</v>
      </c>
      <c r="AI19" s="30">
        <v>0</v>
      </c>
      <c r="AJ19" s="30">
        <v>32</v>
      </c>
      <c r="AK19" s="30">
        <v>15</v>
      </c>
      <c r="AL19" s="30">
        <v>0</v>
      </c>
      <c r="AM19" s="30">
        <v>0</v>
      </c>
      <c r="AN19" s="30">
        <v>0</v>
      </c>
      <c r="AO19" s="30">
        <v>0</v>
      </c>
      <c r="AP19" s="30">
        <v>0</v>
      </c>
      <c r="AQ19" s="30">
        <v>0</v>
      </c>
      <c r="AR19" s="30">
        <v>0</v>
      </c>
      <c r="AS19" s="30">
        <v>0</v>
      </c>
      <c r="AT19" s="30">
        <v>0</v>
      </c>
      <c r="AU19" s="30">
        <v>0</v>
      </c>
      <c r="AV19" s="30">
        <v>0</v>
      </c>
      <c r="AW19" s="30">
        <v>0</v>
      </c>
      <c r="AX19" s="30">
        <v>0</v>
      </c>
      <c r="AY19" s="31">
        <v>0</v>
      </c>
    </row>
    <row r="20" spans="1:51" s="5" customFormat="1" ht="11">
      <c r="A20" s="30" t="s">
        <v>80</v>
      </c>
      <c r="B20" s="30">
        <v>0</v>
      </c>
      <c r="C20" s="30">
        <v>1384</v>
      </c>
      <c r="D20" s="30">
        <v>0</v>
      </c>
      <c r="E20" s="30">
        <v>41</v>
      </c>
      <c r="F20" s="30">
        <v>24</v>
      </c>
      <c r="G20" s="30">
        <v>0</v>
      </c>
      <c r="H20" s="30">
        <v>48</v>
      </c>
      <c r="I20" s="30">
        <v>48</v>
      </c>
      <c r="J20" s="30">
        <v>12</v>
      </c>
      <c r="K20" s="30">
        <v>2</v>
      </c>
      <c r="L20" s="30">
        <v>20</v>
      </c>
      <c r="M20" s="30">
        <v>0</v>
      </c>
      <c r="N20" s="30">
        <v>40</v>
      </c>
      <c r="O20" s="30">
        <v>29</v>
      </c>
      <c r="P20" s="30">
        <v>5</v>
      </c>
      <c r="Q20" s="30">
        <v>20</v>
      </c>
      <c r="R20" s="30">
        <v>27</v>
      </c>
      <c r="S20" s="30">
        <v>0</v>
      </c>
      <c r="T20" s="30">
        <v>0</v>
      </c>
      <c r="U20" s="30">
        <v>40</v>
      </c>
      <c r="V20" s="30">
        <v>37</v>
      </c>
      <c r="W20" s="30">
        <v>0</v>
      </c>
      <c r="X20" s="30">
        <v>0</v>
      </c>
      <c r="Y20" s="30">
        <v>0</v>
      </c>
      <c r="Z20" s="30">
        <v>4</v>
      </c>
      <c r="AA20" s="30">
        <v>83</v>
      </c>
      <c r="AB20" s="30">
        <v>70</v>
      </c>
      <c r="AC20" s="30">
        <v>0</v>
      </c>
      <c r="AD20" s="30">
        <v>14</v>
      </c>
      <c r="AE20" s="30">
        <v>0</v>
      </c>
      <c r="AF20" s="30">
        <v>41</v>
      </c>
      <c r="AG20" s="30">
        <v>12</v>
      </c>
      <c r="AH20" s="30">
        <v>0</v>
      </c>
      <c r="AI20" s="30">
        <v>0</v>
      </c>
      <c r="AJ20" s="30">
        <v>27</v>
      </c>
      <c r="AK20" s="30">
        <v>0</v>
      </c>
      <c r="AL20" s="30">
        <v>0</v>
      </c>
      <c r="AM20" s="30">
        <v>0</v>
      </c>
      <c r="AN20" s="30">
        <v>0</v>
      </c>
      <c r="AO20" s="30">
        <v>0</v>
      </c>
      <c r="AP20" s="30">
        <v>0</v>
      </c>
      <c r="AQ20" s="30">
        <v>0</v>
      </c>
      <c r="AR20" s="30">
        <v>0</v>
      </c>
      <c r="AS20" s="30">
        <v>0</v>
      </c>
      <c r="AT20" s="30">
        <v>15</v>
      </c>
      <c r="AU20" s="30">
        <v>0</v>
      </c>
      <c r="AV20" s="30">
        <v>0</v>
      </c>
      <c r="AW20" s="30">
        <v>0</v>
      </c>
      <c r="AX20" s="30">
        <v>0</v>
      </c>
      <c r="AY20" s="31">
        <v>0</v>
      </c>
    </row>
    <row r="21" spans="1:51" s="5" customFormat="1" ht="11">
      <c r="A21" s="30" t="s">
        <v>81</v>
      </c>
      <c r="B21" s="30">
        <v>1</v>
      </c>
      <c r="C21" s="30">
        <v>450</v>
      </c>
      <c r="D21" s="30">
        <v>1</v>
      </c>
      <c r="E21" s="30">
        <v>0</v>
      </c>
      <c r="F21" s="30">
        <v>0</v>
      </c>
      <c r="G21" s="30">
        <v>0</v>
      </c>
      <c r="H21" s="30">
        <v>4</v>
      </c>
      <c r="I21" s="30">
        <v>0</v>
      </c>
      <c r="J21" s="30">
        <v>0</v>
      </c>
      <c r="K21" s="30">
        <v>0</v>
      </c>
      <c r="L21" s="30">
        <v>0</v>
      </c>
      <c r="M21" s="30">
        <v>0</v>
      </c>
      <c r="N21" s="30">
        <v>0</v>
      </c>
      <c r="O21" s="30">
        <v>6</v>
      </c>
      <c r="P21" s="30">
        <v>0</v>
      </c>
      <c r="Q21" s="30">
        <v>0</v>
      </c>
      <c r="R21" s="30">
        <v>0</v>
      </c>
      <c r="S21" s="30">
        <v>0</v>
      </c>
      <c r="T21" s="30">
        <v>0</v>
      </c>
      <c r="U21" s="30">
        <v>21</v>
      </c>
      <c r="V21" s="30">
        <v>0</v>
      </c>
      <c r="W21" s="30">
        <v>1</v>
      </c>
      <c r="X21" s="30">
        <v>0</v>
      </c>
      <c r="Y21" s="30">
        <v>0</v>
      </c>
      <c r="Z21" s="30">
        <v>0</v>
      </c>
      <c r="AA21" s="30">
        <v>0</v>
      </c>
      <c r="AB21" s="30">
        <v>0</v>
      </c>
      <c r="AC21" s="30">
        <v>0</v>
      </c>
      <c r="AD21" s="30">
        <v>0</v>
      </c>
      <c r="AE21" s="30">
        <v>0</v>
      </c>
      <c r="AF21" s="30">
        <v>0</v>
      </c>
      <c r="AG21" s="30">
        <v>0</v>
      </c>
      <c r="AH21" s="30">
        <v>0</v>
      </c>
      <c r="AI21" s="30">
        <v>0</v>
      </c>
      <c r="AJ21" s="30">
        <v>0</v>
      </c>
      <c r="AK21" s="30">
        <v>0</v>
      </c>
      <c r="AL21" s="30">
        <v>0</v>
      </c>
      <c r="AM21" s="30">
        <v>0</v>
      </c>
      <c r="AN21" s="30">
        <v>0</v>
      </c>
      <c r="AO21" s="30">
        <v>0</v>
      </c>
      <c r="AP21" s="30">
        <v>0</v>
      </c>
      <c r="AQ21" s="30">
        <v>0</v>
      </c>
      <c r="AR21" s="30">
        <v>0</v>
      </c>
      <c r="AS21" s="30">
        <v>0</v>
      </c>
      <c r="AT21" s="30">
        <v>0</v>
      </c>
      <c r="AU21" s="30">
        <v>9</v>
      </c>
      <c r="AV21" s="30">
        <v>0</v>
      </c>
      <c r="AW21" s="30">
        <v>0</v>
      </c>
      <c r="AX21" s="30">
        <v>0</v>
      </c>
      <c r="AY21" s="31">
        <v>0</v>
      </c>
    </row>
    <row r="22" spans="1:51" s="5" customFormat="1" ht="11">
      <c r="A22" s="30" t="s">
        <v>82</v>
      </c>
      <c r="B22" s="30">
        <v>0</v>
      </c>
      <c r="C22" s="30">
        <v>256</v>
      </c>
      <c r="D22" s="30">
        <v>0</v>
      </c>
      <c r="E22" s="30">
        <v>1</v>
      </c>
      <c r="F22" s="30">
        <v>0</v>
      </c>
      <c r="G22" s="30">
        <v>0</v>
      </c>
      <c r="H22" s="30">
        <v>0</v>
      </c>
      <c r="I22" s="30">
        <v>0</v>
      </c>
      <c r="J22" s="30">
        <v>0</v>
      </c>
      <c r="K22" s="30">
        <v>0</v>
      </c>
      <c r="L22" s="30">
        <v>0</v>
      </c>
      <c r="M22" s="30">
        <v>0</v>
      </c>
      <c r="N22" s="30">
        <v>0</v>
      </c>
      <c r="O22" s="30">
        <v>0</v>
      </c>
      <c r="P22" s="30">
        <v>0</v>
      </c>
      <c r="Q22" s="30">
        <v>0</v>
      </c>
      <c r="R22" s="30">
        <v>0</v>
      </c>
      <c r="S22" s="30">
        <v>0</v>
      </c>
      <c r="T22" s="30">
        <v>0</v>
      </c>
      <c r="U22" s="30">
        <v>11</v>
      </c>
      <c r="V22" s="30">
        <v>0</v>
      </c>
      <c r="W22" s="30">
        <v>0</v>
      </c>
      <c r="X22" s="30">
        <v>0</v>
      </c>
      <c r="Y22" s="30">
        <v>0</v>
      </c>
      <c r="Z22" s="30">
        <v>2</v>
      </c>
      <c r="AA22" s="30">
        <v>0</v>
      </c>
      <c r="AB22" s="30">
        <v>0</v>
      </c>
      <c r="AC22" s="30">
        <v>0</v>
      </c>
      <c r="AD22" s="30">
        <v>0</v>
      </c>
      <c r="AE22" s="30">
        <v>0</v>
      </c>
      <c r="AF22" s="30">
        <v>0</v>
      </c>
      <c r="AG22" s="30">
        <v>0</v>
      </c>
      <c r="AH22" s="30">
        <v>0</v>
      </c>
      <c r="AI22" s="30">
        <v>0</v>
      </c>
      <c r="AJ22" s="30">
        <v>0</v>
      </c>
      <c r="AK22" s="30">
        <v>0</v>
      </c>
      <c r="AL22" s="30">
        <v>0</v>
      </c>
      <c r="AM22" s="30">
        <v>0</v>
      </c>
      <c r="AN22" s="30">
        <v>0</v>
      </c>
      <c r="AO22" s="30">
        <v>0</v>
      </c>
      <c r="AP22" s="30">
        <v>0</v>
      </c>
      <c r="AQ22" s="30">
        <v>0</v>
      </c>
      <c r="AR22" s="30">
        <v>0</v>
      </c>
      <c r="AS22" s="30">
        <v>0</v>
      </c>
      <c r="AT22" s="30">
        <v>0</v>
      </c>
      <c r="AU22" s="30">
        <v>113</v>
      </c>
      <c r="AV22" s="30">
        <v>0</v>
      </c>
      <c r="AW22" s="30">
        <v>0</v>
      </c>
      <c r="AX22" s="30">
        <v>0</v>
      </c>
      <c r="AY22" s="31">
        <v>0</v>
      </c>
    </row>
    <row r="23" spans="1:51" s="5" customFormat="1" ht="11">
      <c r="A23" s="30" t="s">
        <v>83</v>
      </c>
      <c r="B23" s="30">
        <v>0</v>
      </c>
      <c r="C23" s="30">
        <v>627</v>
      </c>
      <c r="D23" s="30">
        <v>0</v>
      </c>
      <c r="E23" s="30">
        <v>64</v>
      </c>
      <c r="F23" s="30">
        <v>19</v>
      </c>
      <c r="G23" s="30">
        <v>0</v>
      </c>
      <c r="H23" s="30">
        <v>0</v>
      </c>
      <c r="I23" s="30">
        <v>36</v>
      </c>
      <c r="J23" s="30">
        <v>0</v>
      </c>
      <c r="K23" s="30">
        <v>0</v>
      </c>
      <c r="L23" s="30">
        <v>23</v>
      </c>
      <c r="M23" s="30">
        <v>0</v>
      </c>
      <c r="N23" s="30">
        <v>0</v>
      </c>
      <c r="O23" s="30">
        <v>0</v>
      </c>
      <c r="P23" s="30">
        <v>24</v>
      </c>
      <c r="Q23" s="30">
        <v>0</v>
      </c>
      <c r="R23" s="30">
        <v>0</v>
      </c>
      <c r="S23" s="30">
        <v>0</v>
      </c>
      <c r="T23" s="30">
        <v>0</v>
      </c>
      <c r="U23" s="30">
        <v>19</v>
      </c>
      <c r="V23" s="30">
        <v>0</v>
      </c>
      <c r="W23" s="30">
        <v>0</v>
      </c>
      <c r="X23" s="30">
        <v>0</v>
      </c>
      <c r="Y23" s="30">
        <v>0</v>
      </c>
      <c r="Z23" s="30">
        <v>1</v>
      </c>
      <c r="AA23" s="30">
        <v>34</v>
      </c>
      <c r="AB23" s="30">
        <v>0</v>
      </c>
      <c r="AC23" s="30">
        <v>0</v>
      </c>
      <c r="AD23" s="30">
        <v>0</v>
      </c>
      <c r="AE23" s="30">
        <v>0</v>
      </c>
      <c r="AF23" s="30">
        <v>0</v>
      </c>
      <c r="AG23" s="30">
        <v>0</v>
      </c>
      <c r="AH23" s="30">
        <v>0</v>
      </c>
      <c r="AI23" s="30">
        <v>0</v>
      </c>
      <c r="AJ23" s="30">
        <v>0</v>
      </c>
      <c r="AK23" s="30">
        <v>0</v>
      </c>
      <c r="AL23" s="30">
        <v>0</v>
      </c>
      <c r="AM23" s="30">
        <v>0</v>
      </c>
      <c r="AN23" s="30">
        <v>0</v>
      </c>
      <c r="AO23" s="30">
        <v>0</v>
      </c>
      <c r="AP23" s="30">
        <v>0</v>
      </c>
      <c r="AQ23" s="30">
        <v>0</v>
      </c>
      <c r="AR23" s="30">
        <v>0</v>
      </c>
      <c r="AS23" s="30">
        <v>0</v>
      </c>
      <c r="AT23" s="30">
        <v>0</v>
      </c>
      <c r="AU23" s="30">
        <v>0</v>
      </c>
      <c r="AV23" s="30">
        <v>0</v>
      </c>
      <c r="AW23" s="30">
        <v>0</v>
      </c>
      <c r="AX23" s="30">
        <v>0</v>
      </c>
      <c r="AY23" s="31">
        <v>0</v>
      </c>
    </row>
    <row r="24" spans="1:51" s="5" customFormat="1" ht="11">
      <c r="A24" s="30" t="s">
        <v>84</v>
      </c>
      <c r="B24" s="30">
        <v>0</v>
      </c>
      <c r="C24" s="30">
        <v>126</v>
      </c>
      <c r="D24" s="30">
        <v>0</v>
      </c>
      <c r="E24" s="30">
        <v>39</v>
      </c>
      <c r="F24" s="30">
        <v>0</v>
      </c>
      <c r="G24" s="30">
        <v>0</v>
      </c>
      <c r="H24" s="30">
        <v>0</v>
      </c>
      <c r="I24" s="30">
        <v>0</v>
      </c>
      <c r="J24" s="30">
        <v>42</v>
      </c>
      <c r="K24" s="30">
        <v>25</v>
      </c>
      <c r="L24" s="30">
        <v>0</v>
      </c>
      <c r="M24" s="30">
        <v>0</v>
      </c>
      <c r="N24" s="30">
        <v>0</v>
      </c>
      <c r="O24" s="30">
        <v>0</v>
      </c>
      <c r="P24" s="30">
        <v>0</v>
      </c>
      <c r="Q24" s="30">
        <v>0</v>
      </c>
      <c r="R24" s="30">
        <v>0</v>
      </c>
      <c r="S24" s="30">
        <v>0</v>
      </c>
      <c r="T24" s="30">
        <v>0</v>
      </c>
      <c r="U24" s="30">
        <v>6</v>
      </c>
      <c r="V24" s="30">
        <v>0</v>
      </c>
      <c r="W24" s="30">
        <v>0</v>
      </c>
      <c r="X24" s="30">
        <v>0</v>
      </c>
      <c r="Y24" s="30">
        <v>0</v>
      </c>
      <c r="Z24" s="30">
        <v>0</v>
      </c>
      <c r="AA24" s="30">
        <v>0</v>
      </c>
      <c r="AB24" s="30">
        <v>0</v>
      </c>
      <c r="AC24" s="30">
        <v>0</v>
      </c>
      <c r="AD24" s="30">
        <v>0</v>
      </c>
      <c r="AE24" s="30">
        <v>0</v>
      </c>
      <c r="AF24" s="30">
        <v>0</v>
      </c>
      <c r="AG24" s="30">
        <v>0</v>
      </c>
      <c r="AH24" s="30">
        <v>0</v>
      </c>
      <c r="AI24" s="30">
        <v>0</v>
      </c>
      <c r="AJ24" s="30">
        <v>0</v>
      </c>
      <c r="AK24" s="30">
        <v>0</v>
      </c>
      <c r="AL24" s="30">
        <v>0</v>
      </c>
      <c r="AM24" s="30">
        <v>0</v>
      </c>
      <c r="AN24" s="30">
        <v>0</v>
      </c>
      <c r="AO24" s="30">
        <v>0</v>
      </c>
      <c r="AP24" s="30">
        <v>0</v>
      </c>
      <c r="AQ24" s="30">
        <v>0</v>
      </c>
      <c r="AR24" s="30">
        <v>0</v>
      </c>
      <c r="AS24" s="30">
        <v>0</v>
      </c>
      <c r="AT24" s="30">
        <v>0</v>
      </c>
      <c r="AU24" s="30">
        <v>0</v>
      </c>
      <c r="AV24" s="30">
        <v>0</v>
      </c>
      <c r="AW24" s="30">
        <v>0</v>
      </c>
      <c r="AX24" s="30">
        <v>0</v>
      </c>
      <c r="AY24" s="31">
        <v>0</v>
      </c>
    </row>
    <row r="25" spans="1:51" s="5" customFormat="1" ht="11">
      <c r="A25" s="30" t="s">
        <v>85</v>
      </c>
      <c r="B25" s="30">
        <v>0</v>
      </c>
      <c r="C25" s="30">
        <v>277</v>
      </c>
      <c r="D25" s="30">
        <v>0</v>
      </c>
      <c r="E25" s="30">
        <v>72</v>
      </c>
      <c r="F25" s="30">
        <v>0</v>
      </c>
      <c r="G25" s="30">
        <v>0</v>
      </c>
      <c r="H25" s="30">
        <v>0</v>
      </c>
      <c r="I25" s="30">
        <v>0</v>
      </c>
      <c r="J25" s="30">
        <v>0</v>
      </c>
      <c r="K25" s="30">
        <v>36</v>
      </c>
      <c r="L25" s="30">
        <v>0</v>
      </c>
      <c r="M25" s="30">
        <v>0</v>
      </c>
      <c r="N25" s="30">
        <v>0</v>
      </c>
      <c r="O25" s="30">
        <v>0</v>
      </c>
      <c r="P25" s="30">
        <v>0</v>
      </c>
      <c r="Q25" s="30">
        <v>0</v>
      </c>
      <c r="R25" s="30">
        <v>0</v>
      </c>
      <c r="S25" s="30">
        <v>0</v>
      </c>
      <c r="T25" s="30">
        <v>0</v>
      </c>
      <c r="U25" s="30">
        <v>13</v>
      </c>
      <c r="V25" s="30">
        <v>0</v>
      </c>
      <c r="W25" s="30">
        <v>0</v>
      </c>
      <c r="X25" s="30">
        <v>0</v>
      </c>
      <c r="Y25" s="30">
        <v>0</v>
      </c>
      <c r="Z25" s="30">
        <v>0</v>
      </c>
      <c r="AA25" s="30">
        <v>0</v>
      </c>
      <c r="AB25" s="30">
        <v>0</v>
      </c>
      <c r="AC25" s="30">
        <v>0</v>
      </c>
      <c r="AD25" s="30">
        <v>0</v>
      </c>
      <c r="AE25" s="30">
        <v>0</v>
      </c>
      <c r="AF25" s="30">
        <v>0</v>
      </c>
      <c r="AG25" s="30">
        <v>1</v>
      </c>
      <c r="AH25" s="30">
        <v>0</v>
      </c>
      <c r="AI25" s="30">
        <v>63</v>
      </c>
      <c r="AJ25" s="30">
        <v>0</v>
      </c>
      <c r="AK25" s="30">
        <v>0</v>
      </c>
      <c r="AL25" s="30">
        <v>0</v>
      </c>
      <c r="AM25" s="30">
        <v>0</v>
      </c>
      <c r="AN25" s="30">
        <v>0</v>
      </c>
      <c r="AO25" s="30">
        <v>0</v>
      </c>
      <c r="AP25" s="30">
        <v>0</v>
      </c>
      <c r="AQ25" s="30">
        <v>0</v>
      </c>
      <c r="AR25" s="30">
        <v>0</v>
      </c>
      <c r="AS25" s="30">
        <v>0</v>
      </c>
      <c r="AT25" s="30">
        <v>0</v>
      </c>
      <c r="AU25" s="30">
        <v>0</v>
      </c>
      <c r="AV25" s="30">
        <v>0</v>
      </c>
      <c r="AW25" s="30">
        <v>0</v>
      </c>
      <c r="AX25" s="30">
        <v>0</v>
      </c>
      <c r="AY25" s="31">
        <v>0</v>
      </c>
    </row>
    <row r="26" spans="1:51" s="5" customFormat="1" ht="11">
      <c r="A26" s="30" t="s">
        <v>86</v>
      </c>
      <c r="B26" s="30">
        <v>0</v>
      </c>
      <c r="C26" s="30">
        <v>96</v>
      </c>
      <c r="D26" s="30">
        <v>0</v>
      </c>
      <c r="E26" s="30">
        <v>0</v>
      </c>
      <c r="F26" s="30">
        <v>0</v>
      </c>
      <c r="G26" s="30">
        <v>0</v>
      </c>
      <c r="H26" s="30">
        <v>0</v>
      </c>
      <c r="I26" s="30">
        <v>0</v>
      </c>
      <c r="J26" s="30">
        <v>0</v>
      </c>
      <c r="K26" s="30">
        <v>0</v>
      </c>
      <c r="L26" s="30">
        <v>0</v>
      </c>
      <c r="M26" s="30">
        <v>0</v>
      </c>
      <c r="N26" s="30">
        <v>0</v>
      </c>
      <c r="O26" s="30">
        <v>45</v>
      </c>
      <c r="P26" s="30">
        <v>0</v>
      </c>
      <c r="Q26" s="30">
        <v>0</v>
      </c>
      <c r="R26" s="30">
        <v>0</v>
      </c>
      <c r="S26" s="30">
        <v>0</v>
      </c>
      <c r="T26" s="30">
        <v>0</v>
      </c>
      <c r="U26" s="30">
        <v>1</v>
      </c>
      <c r="V26" s="30">
        <v>0</v>
      </c>
      <c r="W26" s="30">
        <v>0</v>
      </c>
      <c r="X26" s="30">
        <v>0</v>
      </c>
      <c r="Y26" s="30">
        <v>0</v>
      </c>
      <c r="Z26" s="30">
        <v>0</v>
      </c>
      <c r="AA26" s="30">
        <v>0</v>
      </c>
      <c r="AB26" s="30">
        <v>0</v>
      </c>
      <c r="AC26" s="30">
        <v>0</v>
      </c>
      <c r="AD26" s="30">
        <v>0</v>
      </c>
      <c r="AE26" s="30">
        <v>0</v>
      </c>
      <c r="AF26" s="30">
        <v>0</v>
      </c>
      <c r="AG26" s="30">
        <v>0</v>
      </c>
      <c r="AH26" s="30">
        <v>0</v>
      </c>
      <c r="AI26" s="30">
        <v>0</v>
      </c>
      <c r="AJ26" s="30">
        <v>0</v>
      </c>
      <c r="AK26" s="30">
        <v>0</v>
      </c>
      <c r="AL26" s="30">
        <v>0</v>
      </c>
      <c r="AM26" s="30">
        <v>0</v>
      </c>
      <c r="AN26" s="30">
        <v>0</v>
      </c>
      <c r="AO26" s="30">
        <v>0</v>
      </c>
      <c r="AP26" s="30">
        <v>0</v>
      </c>
      <c r="AQ26" s="30">
        <v>0</v>
      </c>
      <c r="AR26" s="30">
        <v>0</v>
      </c>
      <c r="AS26" s="30">
        <v>0</v>
      </c>
      <c r="AT26" s="30">
        <v>0</v>
      </c>
      <c r="AU26" s="30">
        <v>0</v>
      </c>
      <c r="AV26" s="30">
        <v>0</v>
      </c>
      <c r="AW26" s="30">
        <v>0</v>
      </c>
      <c r="AX26" s="30">
        <v>0</v>
      </c>
      <c r="AY26" s="31">
        <v>0</v>
      </c>
    </row>
    <row r="27" spans="1:51" s="5" customFormat="1" ht="11">
      <c r="A27" s="30" t="s">
        <v>87</v>
      </c>
      <c r="B27" s="30">
        <v>0</v>
      </c>
      <c r="C27" s="30">
        <v>72</v>
      </c>
      <c r="D27" s="30">
        <v>0</v>
      </c>
      <c r="E27" s="30">
        <v>0</v>
      </c>
      <c r="F27" s="30">
        <v>1</v>
      </c>
      <c r="G27" s="30">
        <v>0</v>
      </c>
      <c r="H27" s="30">
        <v>0</v>
      </c>
      <c r="I27" s="30">
        <v>0</v>
      </c>
      <c r="J27" s="30">
        <v>0</v>
      </c>
      <c r="K27" s="30">
        <v>0</v>
      </c>
      <c r="L27" s="30">
        <v>0</v>
      </c>
      <c r="M27" s="30">
        <v>0</v>
      </c>
      <c r="N27" s="30">
        <v>15</v>
      </c>
      <c r="O27" s="30">
        <v>0</v>
      </c>
      <c r="P27" s="30">
        <v>0</v>
      </c>
      <c r="Q27" s="30">
        <v>0</v>
      </c>
      <c r="R27" s="30">
        <v>0</v>
      </c>
      <c r="S27" s="30">
        <v>0</v>
      </c>
      <c r="T27" s="30">
        <v>0</v>
      </c>
      <c r="U27" s="30">
        <v>0</v>
      </c>
      <c r="V27" s="30">
        <v>0</v>
      </c>
      <c r="W27" s="30">
        <v>0</v>
      </c>
      <c r="X27" s="30">
        <v>0</v>
      </c>
      <c r="Y27" s="30">
        <v>0</v>
      </c>
      <c r="Z27" s="30">
        <v>0</v>
      </c>
      <c r="AA27" s="30">
        <v>0</v>
      </c>
      <c r="AB27" s="30">
        <v>0</v>
      </c>
      <c r="AC27" s="30">
        <v>0</v>
      </c>
      <c r="AD27" s="30">
        <v>0</v>
      </c>
      <c r="AE27" s="30">
        <v>0</v>
      </c>
      <c r="AF27" s="30">
        <v>0</v>
      </c>
      <c r="AG27" s="30">
        <v>0</v>
      </c>
      <c r="AH27" s="30">
        <v>0</v>
      </c>
      <c r="AI27" s="30">
        <v>0</v>
      </c>
      <c r="AJ27" s="30">
        <v>0</v>
      </c>
      <c r="AK27" s="30">
        <v>0</v>
      </c>
      <c r="AL27" s="30">
        <v>0</v>
      </c>
      <c r="AM27" s="30">
        <v>0</v>
      </c>
      <c r="AN27" s="30">
        <v>0</v>
      </c>
      <c r="AO27" s="30">
        <v>0</v>
      </c>
      <c r="AP27" s="30">
        <v>0</v>
      </c>
      <c r="AQ27" s="30">
        <v>0</v>
      </c>
      <c r="AR27" s="30">
        <v>0</v>
      </c>
      <c r="AS27" s="30">
        <v>0</v>
      </c>
      <c r="AT27" s="30">
        <v>0</v>
      </c>
      <c r="AU27" s="30">
        <v>0</v>
      </c>
      <c r="AV27" s="30">
        <v>0</v>
      </c>
      <c r="AW27" s="30">
        <v>0</v>
      </c>
      <c r="AX27" s="30">
        <v>0</v>
      </c>
      <c r="AY27" s="31">
        <v>0</v>
      </c>
    </row>
    <row r="28" spans="1:51" s="5" customFormat="1" ht="11">
      <c r="A28" s="30" t="s">
        <v>88</v>
      </c>
      <c r="B28" s="30">
        <v>0</v>
      </c>
      <c r="C28" s="30">
        <v>106</v>
      </c>
      <c r="D28" s="30">
        <v>0</v>
      </c>
      <c r="E28" s="30">
        <v>0</v>
      </c>
      <c r="F28" s="30">
        <v>0</v>
      </c>
      <c r="G28" s="30">
        <v>0</v>
      </c>
      <c r="H28" s="30">
        <v>0</v>
      </c>
      <c r="I28" s="30">
        <v>0</v>
      </c>
      <c r="J28" s="30">
        <v>0</v>
      </c>
      <c r="K28" s="30">
        <v>0</v>
      </c>
      <c r="L28" s="30">
        <v>0</v>
      </c>
      <c r="M28" s="30">
        <v>0</v>
      </c>
      <c r="N28" s="30">
        <v>0</v>
      </c>
      <c r="O28" s="30">
        <v>0</v>
      </c>
      <c r="P28" s="30">
        <v>0</v>
      </c>
      <c r="Q28" s="30">
        <v>0</v>
      </c>
      <c r="R28" s="30">
        <v>0</v>
      </c>
      <c r="S28" s="30">
        <v>0</v>
      </c>
      <c r="T28" s="30">
        <v>0</v>
      </c>
      <c r="U28" s="30">
        <v>0</v>
      </c>
      <c r="V28" s="30">
        <v>0</v>
      </c>
      <c r="W28" s="30">
        <v>0</v>
      </c>
      <c r="X28" s="30">
        <v>0</v>
      </c>
      <c r="Y28" s="30">
        <v>0</v>
      </c>
      <c r="Z28" s="30">
        <v>0</v>
      </c>
      <c r="AA28" s="30">
        <v>0</v>
      </c>
      <c r="AB28" s="30">
        <v>0</v>
      </c>
      <c r="AC28" s="30">
        <v>0</v>
      </c>
      <c r="AD28" s="30">
        <v>0</v>
      </c>
      <c r="AE28" s="30">
        <v>0</v>
      </c>
      <c r="AF28" s="30">
        <v>0</v>
      </c>
      <c r="AG28" s="30">
        <v>0</v>
      </c>
      <c r="AH28" s="30">
        <v>0</v>
      </c>
      <c r="AI28" s="30">
        <v>0</v>
      </c>
      <c r="AJ28" s="30">
        <v>0</v>
      </c>
      <c r="AK28" s="30">
        <v>0</v>
      </c>
      <c r="AL28" s="30">
        <v>0</v>
      </c>
      <c r="AM28" s="30">
        <v>0</v>
      </c>
      <c r="AN28" s="30">
        <v>0</v>
      </c>
      <c r="AO28" s="30">
        <v>0</v>
      </c>
      <c r="AP28" s="30">
        <v>0</v>
      </c>
      <c r="AQ28" s="30">
        <v>0</v>
      </c>
      <c r="AR28" s="30">
        <v>0</v>
      </c>
      <c r="AS28" s="30">
        <v>0</v>
      </c>
      <c r="AT28" s="30">
        <v>0</v>
      </c>
      <c r="AU28" s="30">
        <v>0</v>
      </c>
      <c r="AV28" s="30">
        <v>0</v>
      </c>
      <c r="AW28" s="30">
        <v>0</v>
      </c>
      <c r="AX28" s="30">
        <v>0</v>
      </c>
      <c r="AY28" s="31">
        <v>0</v>
      </c>
    </row>
    <row r="29" spans="1:51" s="5" customFormat="1" ht="11">
      <c r="A29" s="30" t="s">
        <v>89</v>
      </c>
      <c r="B29" s="30">
        <v>0</v>
      </c>
      <c r="C29" s="30">
        <v>83</v>
      </c>
      <c r="D29" s="30">
        <v>0</v>
      </c>
      <c r="E29" s="30">
        <v>0</v>
      </c>
      <c r="F29" s="30">
        <v>22</v>
      </c>
      <c r="G29" s="30">
        <v>0</v>
      </c>
      <c r="H29" s="30">
        <v>31</v>
      </c>
      <c r="I29" s="30">
        <v>0</v>
      </c>
      <c r="J29" s="30">
        <v>0</v>
      </c>
      <c r="K29" s="30">
        <v>0</v>
      </c>
      <c r="L29" s="30">
        <v>46</v>
      </c>
      <c r="M29" s="30">
        <v>0</v>
      </c>
      <c r="N29" s="30">
        <v>0</v>
      </c>
      <c r="O29" s="30">
        <v>14</v>
      </c>
      <c r="P29" s="30">
        <v>0</v>
      </c>
      <c r="Q29" s="30">
        <v>0</v>
      </c>
      <c r="R29" s="30">
        <v>0</v>
      </c>
      <c r="S29" s="30">
        <v>0</v>
      </c>
      <c r="T29" s="30">
        <v>0</v>
      </c>
      <c r="U29" s="30">
        <v>3</v>
      </c>
      <c r="V29" s="30">
        <v>0</v>
      </c>
      <c r="W29" s="30">
        <v>0</v>
      </c>
      <c r="X29" s="30">
        <v>0</v>
      </c>
      <c r="Y29" s="30">
        <v>0</v>
      </c>
      <c r="Z29" s="30">
        <v>0</v>
      </c>
      <c r="AA29" s="30">
        <v>0</v>
      </c>
      <c r="AB29" s="30">
        <v>0</v>
      </c>
      <c r="AC29" s="30">
        <v>0</v>
      </c>
      <c r="AD29" s="30">
        <v>0</v>
      </c>
      <c r="AE29" s="30">
        <v>0</v>
      </c>
      <c r="AF29" s="30">
        <v>0</v>
      </c>
      <c r="AG29" s="30">
        <v>0</v>
      </c>
      <c r="AH29" s="30">
        <v>0</v>
      </c>
      <c r="AI29" s="30">
        <v>0</v>
      </c>
      <c r="AJ29" s="30">
        <v>0</v>
      </c>
      <c r="AK29" s="30">
        <v>0</v>
      </c>
      <c r="AL29" s="30">
        <v>0</v>
      </c>
      <c r="AM29" s="30">
        <v>0</v>
      </c>
      <c r="AN29" s="30">
        <v>0</v>
      </c>
      <c r="AO29" s="30">
        <v>0</v>
      </c>
      <c r="AP29" s="30">
        <v>0</v>
      </c>
      <c r="AQ29" s="30">
        <v>0</v>
      </c>
      <c r="AR29" s="30">
        <v>0</v>
      </c>
      <c r="AS29" s="30">
        <v>0</v>
      </c>
      <c r="AT29" s="30">
        <v>0</v>
      </c>
      <c r="AU29" s="30">
        <v>0</v>
      </c>
      <c r="AV29" s="30">
        <v>0</v>
      </c>
      <c r="AW29" s="30">
        <v>0</v>
      </c>
      <c r="AX29" s="30">
        <v>0</v>
      </c>
      <c r="AY29" s="31">
        <v>0</v>
      </c>
    </row>
    <row r="30" spans="1:51" s="5" customFormat="1" ht="11">
      <c r="A30" s="30" t="s">
        <v>90</v>
      </c>
      <c r="B30" s="30">
        <v>0</v>
      </c>
      <c r="C30" s="30">
        <v>277</v>
      </c>
      <c r="D30" s="30">
        <v>0</v>
      </c>
      <c r="E30" s="30">
        <v>0</v>
      </c>
      <c r="F30" s="30">
        <v>0</v>
      </c>
      <c r="G30" s="30">
        <v>0</v>
      </c>
      <c r="H30" s="30">
        <v>0</v>
      </c>
      <c r="I30" s="30">
        <v>0</v>
      </c>
      <c r="J30" s="30">
        <v>0</v>
      </c>
      <c r="K30" s="30">
        <v>0</v>
      </c>
      <c r="L30" s="30">
        <v>0</v>
      </c>
      <c r="M30" s="30">
        <v>0</v>
      </c>
      <c r="N30" s="30">
        <v>0</v>
      </c>
      <c r="O30" s="30">
        <v>0</v>
      </c>
      <c r="P30" s="30">
        <v>0</v>
      </c>
      <c r="Q30" s="30">
        <v>0</v>
      </c>
      <c r="R30" s="30">
        <v>0</v>
      </c>
      <c r="S30" s="30">
        <v>0</v>
      </c>
      <c r="T30" s="30">
        <v>0</v>
      </c>
      <c r="U30" s="30">
        <v>8</v>
      </c>
      <c r="V30" s="30">
        <v>0</v>
      </c>
      <c r="W30" s="30">
        <v>0</v>
      </c>
      <c r="X30" s="30">
        <v>0</v>
      </c>
      <c r="Y30" s="30">
        <v>0</v>
      </c>
      <c r="Z30" s="30">
        <v>0</v>
      </c>
      <c r="AA30" s="30">
        <v>0</v>
      </c>
      <c r="AB30" s="30">
        <v>0</v>
      </c>
      <c r="AC30" s="30">
        <v>0</v>
      </c>
      <c r="AD30" s="30">
        <v>0</v>
      </c>
      <c r="AE30" s="30">
        <v>0</v>
      </c>
      <c r="AF30" s="30">
        <v>0</v>
      </c>
      <c r="AG30" s="30">
        <v>0</v>
      </c>
      <c r="AH30" s="30">
        <v>0</v>
      </c>
      <c r="AI30" s="30">
        <v>0</v>
      </c>
      <c r="AJ30" s="30">
        <v>0</v>
      </c>
      <c r="AK30" s="30">
        <v>0</v>
      </c>
      <c r="AL30" s="30">
        <v>0</v>
      </c>
      <c r="AM30" s="30">
        <v>0</v>
      </c>
      <c r="AN30" s="30">
        <v>0</v>
      </c>
      <c r="AO30" s="30">
        <v>0</v>
      </c>
      <c r="AP30" s="30">
        <v>0</v>
      </c>
      <c r="AQ30" s="30">
        <v>0</v>
      </c>
      <c r="AR30" s="30">
        <v>0</v>
      </c>
      <c r="AS30" s="30">
        <v>0</v>
      </c>
      <c r="AT30" s="30">
        <v>0</v>
      </c>
      <c r="AU30" s="30">
        <v>0</v>
      </c>
      <c r="AV30" s="30">
        <v>0</v>
      </c>
      <c r="AW30" s="30">
        <v>0</v>
      </c>
      <c r="AX30" s="30">
        <v>0</v>
      </c>
      <c r="AY30" s="31">
        <v>0</v>
      </c>
    </row>
    <row r="31" spans="1:51" s="5" customFormat="1" ht="11">
      <c r="A31" s="30" t="s">
        <v>91</v>
      </c>
      <c r="B31" s="30">
        <v>0</v>
      </c>
      <c r="C31" s="30">
        <v>167</v>
      </c>
      <c r="D31" s="30">
        <v>0</v>
      </c>
      <c r="E31" s="30">
        <v>0</v>
      </c>
      <c r="F31" s="30">
        <v>0</v>
      </c>
      <c r="G31" s="30">
        <v>0</v>
      </c>
      <c r="H31" s="30">
        <v>0</v>
      </c>
      <c r="I31" s="30">
        <v>0</v>
      </c>
      <c r="J31" s="30">
        <v>0</v>
      </c>
      <c r="K31" s="30">
        <v>0</v>
      </c>
      <c r="L31" s="30">
        <v>0</v>
      </c>
      <c r="M31" s="30">
        <v>0</v>
      </c>
      <c r="N31" s="30">
        <v>0</v>
      </c>
      <c r="O31" s="30">
        <v>0</v>
      </c>
      <c r="P31" s="30">
        <v>0</v>
      </c>
      <c r="Q31" s="30">
        <v>0</v>
      </c>
      <c r="R31" s="30">
        <v>0</v>
      </c>
      <c r="S31" s="30">
        <v>0</v>
      </c>
      <c r="T31" s="30">
        <v>0</v>
      </c>
      <c r="U31" s="30">
        <v>0</v>
      </c>
      <c r="V31" s="30">
        <v>0</v>
      </c>
      <c r="W31" s="30">
        <v>0</v>
      </c>
      <c r="X31" s="30">
        <v>0</v>
      </c>
      <c r="Y31" s="30">
        <v>0</v>
      </c>
      <c r="Z31" s="30">
        <v>1</v>
      </c>
      <c r="AA31" s="30">
        <v>0</v>
      </c>
      <c r="AB31" s="30">
        <v>0</v>
      </c>
      <c r="AC31" s="30">
        <v>0</v>
      </c>
      <c r="AD31" s="30">
        <v>0</v>
      </c>
      <c r="AE31" s="30">
        <v>0</v>
      </c>
      <c r="AF31" s="30">
        <v>0</v>
      </c>
      <c r="AG31" s="30">
        <v>2</v>
      </c>
      <c r="AH31" s="30">
        <v>0</v>
      </c>
      <c r="AI31" s="30">
        <v>0</v>
      </c>
      <c r="AJ31" s="30">
        <v>0</v>
      </c>
      <c r="AK31" s="30">
        <v>0</v>
      </c>
      <c r="AL31" s="30">
        <v>0</v>
      </c>
      <c r="AM31" s="30">
        <v>0</v>
      </c>
      <c r="AN31" s="30">
        <v>0</v>
      </c>
      <c r="AO31" s="30">
        <v>0</v>
      </c>
      <c r="AP31" s="30">
        <v>0</v>
      </c>
      <c r="AQ31" s="30">
        <v>0</v>
      </c>
      <c r="AR31" s="30">
        <v>0</v>
      </c>
      <c r="AS31" s="30">
        <v>0</v>
      </c>
      <c r="AT31" s="30">
        <v>0</v>
      </c>
      <c r="AU31" s="30">
        <v>0</v>
      </c>
      <c r="AV31" s="30">
        <v>0</v>
      </c>
      <c r="AW31" s="30">
        <v>0</v>
      </c>
      <c r="AX31" s="30">
        <v>0</v>
      </c>
      <c r="AY31" s="31">
        <v>0</v>
      </c>
    </row>
    <row r="32" spans="1:51" s="5" customFormat="1" ht="11">
      <c r="A32" s="30" t="s">
        <v>92</v>
      </c>
      <c r="B32" s="30">
        <v>0</v>
      </c>
      <c r="C32" s="30">
        <v>41</v>
      </c>
      <c r="D32" s="30">
        <v>0</v>
      </c>
      <c r="E32" s="30">
        <v>0</v>
      </c>
      <c r="F32" s="30">
        <v>0</v>
      </c>
      <c r="G32" s="30">
        <v>0</v>
      </c>
      <c r="H32" s="30">
        <v>0</v>
      </c>
      <c r="I32" s="30">
        <v>0</v>
      </c>
      <c r="J32" s="30">
        <v>14</v>
      </c>
      <c r="K32" s="30">
        <v>0</v>
      </c>
      <c r="L32" s="30">
        <v>0</v>
      </c>
      <c r="M32" s="30">
        <v>0</v>
      </c>
      <c r="N32" s="30">
        <v>0</v>
      </c>
      <c r="O32" s="30">
        <v>4</v>
      </c>
      <c r="P32" s="30">
        <v>0</v>
      </c>
      <c r="Q32" s="30">
        <v>0</v>
      </c>
      <c r="R32" s="30">
        <v>0</v>
      </c>
      <c r="S32" s="30">
        <v>0</v>
      </c>
      <c r="T32" s="30">
        <v>0</v>
      </c>
      <c r="U32" s="30">
        <v>0</v>
      </c>
      <c r="V32" s="30">
        <v>0</v>
      </c>
      <c r="W32" s="30">
        <v>0</v>
      </c>
      <c r="X32" s="30">
        <v>0</v>
      </c>
      <c r="Y32" s="30">
        <v>0</v>
      </c>
      <c r="Z32" s="30">
        <v>0</v>
      </c>
      <c r="AA32" s="30">
        <v>0</v>
      </c>
      <c r="AB32" s="30">
        <v>0</v>
      </c>
      <c r="AC32" s="30">
        <v>0</v>
      </c>
      <c r="AD32" s="30">
        <v>0</v>
      </c>
      <c r="AE32" s="30">
        <v>0</v>
      </c>
      <c r="AF32" s="30">
        <v>0</v>
      </c>
      <c r="AG32" s="30">
        <v>0</v>
      </c>
      <c r="AH32" s="30">
        <v>0</v>
      </c>
      <c r="AI32" s="30">
        <v>0</v>
      </c>
      <c r="AJ32" s="30">
        <v>0</v>
      </c>
      <c r="AK32" s="30">
        <v>0</v>
      </c>
      <c r="AL32" s="30">
        <v>0</v>
      </c>
      <c r="AM32" s="30">
        <v>0</v>
      </c>
      <c r="AN32" s="30">
        <v>0</v>
      </c>
      <c r="AO32" s="30">
        <v>0</v>
      </c>
      <c r="AP32" s="30">
        <v>0</v>
      </c>
      <c r="AQ32" s="30">
        <v>0</v>
      </c>
      <c r="AR32" s="30">
        <v>0</v>
      </c>
      <c r="AS32" s="30">
        <v>0</v>
      </c>
      <c r="AT32" s="30">
        <v>0</v>
      </c>
      <c r="AU32" s="30">
        <v>0</v>
      </c>
      <c r="AV32" s="30">
        <v>0</v>
      </c>
      <c r="AW32" s="30">
        <v>0</v>
      </c>
      <c r="AX32" s="30">
        <v>0</v>
      </c>
      <c r="AY32" s="31">
        <v>0</v>
      </c>
    </row>
    <row r="33" spans="1:51" s="5" customFormat="1" ht="11">
      <c r="A33" s="30" t="s">
        <v>93</v>
      </c>
      <c r="B33" s="30">
        <v>73994</v>
      </c>
      <c r="C33" s="30">
        <v>0</v>
      </c>
      <c r="D33" s="30">
        <v>29164</v>
      </c>
      <c r="E33" s="30">
        <v>0</v>
      </c>
      <c r="F33" s="30">
        <v>0</v>
      </c>
      <c r="G33" s="30">
        <v>3394</v>
      </c>
      <c r="H33" s="30">
        <v>0</v>
      </c>
      <c r="I33" s="30">
        <v>0</v>
      </c>
      <c r="J33" s="30">
        <v>0</v>
      </c>
      <c r="K33" s="30">
        <v>0</v>
      </c>
      <c r="L33" s="30">
        <v>0</v>
      </c>
      <c r="M33" s="30">
        <v>2413</v>
      </c>
      <c r="N33" s="30">
        <v>0</v>
      </c>
      <c r="O33" s="30">
        <v>0</v>
      </c>
      <c r="P33" s="30">
        <v>0</v>
      </c>
      <c r="Q33" s="30">
        <v>0</v>
      </c>
      <c r="R33" s="30">
        <v>0</v>
      </c>
      <c r="S33" s="30">
        <v>0</v>
      </c>
      <c r="T33" s="30">
        <v>0</v>
      </c>
      <c r="U33" s="30">
        <v>0</v>
      </c>
      <c r="V33" s="30">
        <v>0</v>
      </c>
      <c r="W33" s="30">
        <v>943</v>
      </c>
      <c r="X33" s="30">
        <v>859</v>
      </c>
      <c r="Y33" s="30">
        <v>832</v>
      </c>
      <c r="Z33" s="30">
        <v>0</v>
      </c>
      <c r="AA33" s="30">
        <v>0</v>
      </c>
      <c r="AB33" s="30">
        <v>0</v>
      </c>
      <c r="AC33" s="30">
        <v>0</v>
      </c>
      <c r="AD33" s="30">
        <v>0</v>
      </c>
      <c r="AE33" s="30">
        <v>0</v>
      </c>
      <c r="AF33" s="30">
        <v>0</v>
      </c>
      <c r="AG33" s="30">
        <v>0</v>
      </c>
      <c r="AH33" s="30">
        <v>325</v>
      </c>
      <c r="AI33" s="30">
        <v>0</v>
      </c>
      <c r="AJ33" s="30">
        <v>0</v>
      </c>
      <c r="AK33" s="30">
        <v>0</v>
      </c>
      <c r="AL33" s="30">
        <v>265</v>
      </c>
      <c r="AM33" s="30">
        <v>247</v>
      </c>
      <c r="AN33" s="30">
        <v>244</v>
      </c>
      <c r="AO33" s="30">
        <v>0</v>
      </c>
      <c r="AP33" s="30">
        <v>235</v>
      </c>
      <c r="AQ33" s="30">
        <v>234</v>
      </c>
      <c r="AR33" s="30">
        <v>232</v>
      </c>
      <c r="AS33" s="30">
        <v>229</v>
      </c>
      <c r="AT33" s="30">
        <v>0</v>
      </c>
      <c r="AU33" s="30">
        <v>0</v>
      </c>
      <c r="AV33" s="30">
        <v>204</v>
      </c>
      <c r="AW33" s="30">
        <v>200</v>
      </c>
      <c r="AX33" s="30">
        <v>182</v>
      </c>
      <c r="AY33" s="31">
        <v>0</v>
      </c>
    </row>
  </sheetData>
  <mergeCells count="1">
    <mergeCell ref="B1:A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3DEC2-5861-EF48-8B74-D9C4AE8F8378}">
  <dimension ref="A1:BV25"/>
  <sheetViews>
    <sheetView tabSelected="1" workbookViewId="0">
      <pane xSplit="1" topLeftCell="X1" activePane="topRight" state="frozen"/>
      <selection pane="topRight" activeCell="AA27" sqref="AA27"/>
    </sheetView>
  </sheetViews>
  <sheetFormatPr baseColWidth="10" defaultRowHeight="16"/>
  <cols>
    <col min="1" max="1" width="30.6640625" bestFit="1" customWidth="1"/>
    <col min="2" max="10" width="7.1640625" bestFit="1" customWidth="1"/>
    <col min="11" max="74" width="7.83203125" bestFit="1" customWidth="1"/>
  </cols>
  <sheetData>
    <row r="1" spans="1:74" s="4" customFormat="1" ht="11">
      <c r="A1" s="6" t="s">
        <v>375</v>
      </c>
      <c r="B1" s="52" t="s">
        <v>94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  <c r="AJ1" s="52"/>
      <c r="AK1" s="52"/>
      <c r="AL1" s="52"/>
      <c r="AM1" s="52"/>
      <c r="AN1" s="52"/>
      <c r="AO1" s="52"/>
      <c r="AP1" s="52"/>
      <c r="AQ1" s="52"/>
      <c r="AR1" s="52"/>
      <c r="AS1" s="52"/>
      <c r="AT1" s="52"/>
      <c r="AU1" s="52"/>
      <c r="AV1" s="52"/>
      <c r="AW1" s="52"/>
      <c r="AX1" s="52"/>
      <c r="AY1" s="52"/>
      <c r="AZ1" s="52"/>
      <c r="BA1" s="52"/>
      <c r="BB1" s="52"/>
      <c r="BC1" s="52"/>
      <c r="BD1" s="52"/>
      <c r="BE1" s="52"/>
      <c r="BF1" s="52"/>
      <c r="BG1" s="52"/>
      <c r="BH1" s="52"/>
      <c r="BI1" s="52"/>
      <c r="BJ1" s="52"/>
      <c r="BK1" s="52"/>
      <c r="BL1" s="52"/>
      <c r="BM1" s="52"/>
      <c r="BN1" s="52"/>
      <c r="BO1" s="52"/>
      <c r="BP1" s="52"/>
      <c r="BQ1" s="52"/>
      <c r="BR1" s="52"/>
      <c r="BS1" s="52"/>
      <c r="BT1" s="52"/>
      <c r="BU1" s="52"/>
      <c r="BV1" s="52"/>
    </row>
    <row r="2" spans="1:74" s="3" customFormat="1" ht="12" thickBot="1">
      <c r="A2" s="3" t="s">
        <v>12</v>
      </c>
      <c r="B2" s="3" t="s">
        <v>13</v>
      </c>
      <c r="C2" s="3" t="s">
        <v>14</v>
      </c>
      <c r="D2" s="3" t="s">
        <v>15</v>
      </c>
      <c r="E2" s="3" t="s">
        <v>16</v>
      </c>
      <c r="F2" s="3" t="s">
        <v>17</v>
      </c>
      <c r="G2" s="3" t="s">
        <v>18</v>
      </c>
      <c r="H2" s="3" t="s">
        <v>19</v>
      </c>
      <c r="I2" s="3" t="s">
        <v>20</v>
      </c>
      <c r="J2" s="3" t="s">
        <v>21</v>
      </c>
      <c r="K2" s="3" t="s">
        <v>22</v>
      </c>
      <c r="L2" s="3" t="s">
        <v>23</v>
      </c>
      <c r="M2" s="3" t="s">
        <v>24</v>
      </c>
      <c r="N2" s="3" t="s">
        <v>25</v>
      </c>
      <c r="O2" s="3" t="s">
        <v>26</v>
      </c>
      <c r="P2" s="3" t="s">
        <v>27</v>
      </c>
      <c r="Q2" s="3" t="s">
        <v>28</v>
      </c>
      <c r="R2" s="3" t="s">
        <v>29</v>
      </c>
      <c r="S2" s="3" t="s">
        <v>30</v>
      </c>
      <c r="T2" s="3" t="s">
        <v>31</v>
      </c>
      <c r="U2" s="3" t="s">
        <v>32</v>
      </c>
      <c r="V2" s="3" t="s">
        <v>33</v>
      </c>
      <c r="W2" s="3" t="s">
        <v>34</v>
      </c>
      <c r="X2" s="3" t="s">
        <v>35</v>
      </c>
      <c r="Y2" s="3" t="s">
        <v>36</v>
      </c>
      <c r="Z2" s="3" t="s">
        <v>37</v>
      </c>
      <c r="AA2" s="3" t="s">
        <v>38</v>
      </c>
      <c r="AB2" s="3" t="s">
        <v>39</v>
      </c>
      <c r="AC2" s="3" t="s">
        <v>40</v>
      </c>
      <c r="AD2" s="3" t="s">
        <v>41</v>
      </c>
      <c r="AE2" s="3" t="s">
        <v>42</v>
      </c>
      <c r="AF2" s="3" t="s">
        <v>43</v>
      </c>
      <c r="AG2" s="3" t="s">
        <v>44</v>
      </c>
      <c r="AH2" s="3" t="s">
        <v>45</v>
      </c>
      <c r="AI2" s="3" t="s">
        <v>46</v>
      </c>
      <c r="AJ2" s="3" t="s">
        <v>47</v>
      </c>
      <c r="AK2" s="3" t="s">
        <v>48</v>
      </c>
      <c r="AL2" s="3" t="s">
        <v>49</v>
      </c>
      <c r="AM2" s="3" t="s">
        <v>50</v>
      </c>
      <c r="AN2" s="3" t="s">
        <v>51</v>
      </c>
      <c r="AO2" s="3" t="s">
        <v>52</v>
      </c>
      <c r="AP2" s="3" t="s">
        <v>53</v>
      </c>
      <c r="AQ2" s="3" t="s">
        <v>54</v>
      </c>
      <c r="AR2" s="3" t="s">
        <v>55</v>
      </c>
      <c r="AS2" s="3" t="s">
        <v>56</v>
      </c>
      <c r="AT2" s="3" t="s">
        <v>57</v>
      </c>
      <c r="AU2" s="3" t="s">
        <v>58</v>
      </c>
      <c r="AV2" s="3" t="s">
        <v>59</v>
      </c>
      <c r="AW2" s="3" t="s">
        <v>60</v>
      </c>
      <c r="AX2" s="3" t="s">
        <v>61</v>
      </c>
      <c r="AY2" s="3" t="s">
        <v>62</v>
      </c>
      <c r="AZ2" s="3" t="s">
        <v>117</v>
      </c>
      <c r="BA2" s="3" t="s">
        <v>118</v>
      </c>
      <c r="BB2" s="3" t="s">
        <v>119</v>
      </c>
      <c r="BC2" s="3" t="s">
        <v>120</v>
      </c>
      <c r="BD2" s="3" t="s">
        <v>121</v>
      </c>
      <c r="BE2" s="3" t="s">
        <v>122</v>
      </c>
      <c r="BF2" s="3" t="s">
        <v>123</v>
      </c>
      <c r="BG2" s="3" t="s">
        <v>124</v>
      </c>
      <c r="BH2" s="3" t="s">
        <v>125</v>
      </c>
      <c r="BI2" s="3" t="s">
        <v>126</v>
      </c>
      <c r="BJ2" s="3" t="s">
        <v>127</v>
      </c>
      <c r="BK2" s="3" t="s">
        <v>128</v>
      </c>
      <c r="BL2" s="3" t="s">
        <v>129</v>
      </c>
      <c r="BM2" s="3" t="s">
        <v>130</v>
      </c>
      <c r="BN2" s="3" t="s">
        <v>131</v>
      </c>
      <c r="BO2" s="3" t="s">
        <v>132</v>
      </c>
      <c r="BP2" s="3" t="s">
        <v>133</v>
      </c>
      <c r="BQ2" s="3" t="s">
        <v>134</v>
      </c>
      <c r="BR2" s="3" t="s">
        <v>135</v>
      </c>
      <c r="BS2" s="3" t="s">
        <v>136</v>
      </c>
      <c r="BT2" s="3" t="s">
        <v>137</v>
      </c>
      <c r="BU2" s="3" t="s">
        <v>138</v>
      </c>
    </row>
    <row r="3" spans="1:74" s="25" customFormat="1" ht="12" thickTop="1">
      <c r="A3" s="25" t="s">
        <v>63</v>
      </c>
      <c r="B3" s="25">
        <v>3</v>
      </c>
      <c r="C3" s="25">
        <v>0</v>
      </c>
      <c r="D3" s="25">
        <v>0</v>
      </c>
      <c r="E3" s="25">
        <v>0</v>
      </c>
      <c r="F3" s="25">
        <v>0</v>
      </c>
      <c r="G3" s="25">
        <v>0</v>
      </c>
      <c r="H3" s="25">
        <v>0</v>
      </c>
      <c r="I3" s="25">
        <v>0</v>
      </c>
      <c r="J3" s="25">
        <v>0</v>
      </c>
      <c r="K3" s="25">
        <v>0</v>
      </c>
      <c r="L3" s="25">
        <v>1</v>
      </c>
      <c r="M3" s="25">
        <v>0</v>
      </c>
      <c r="N3" s="25">
        <v>0</v>
      </c>
      <c r="O3" s="25">
        <v>0</v>
      </c>
      <c r="P3" s="25">
        <v>0</v>
      </c>
      <c r="Q3" s="25">
        <v>0</v>
      </c>
      <c r="R3" s="25">
        <v>0</v>
      </c>
      <c r="S3" s="25">
        <v>0</v>
      </c>
      <c r="T3" s="25">
        <v>0</v>
      </c>
      <c r="U3" s="25">
        <v>0</v>
      </c>
      <c r="V3" s="25">
        <v>0</v>
      </c>
      <c r="W3" s="25">
        <v>0</v>
      </c>
      <c r="X3" s="25">
        <v>0</v>
      </c>
      <c r="Y3" s="25">
        <v>0</v>
      </c>
      <c r="Z3" s="25">
        <v>0</v>
      </c>
      <c r="AA3" s="25">
        <v>0</v>
      </c>
      <c r="AB3" s="25">
        <v>0</v>
      </c>
      <c r="AC3" s="25">
        <v>0</v>
      </c>
      <c r="AD3" s="25">
        <v>0</v>
      </c>
      <c r="AE3" s="25">
        <v>0</v>
      </c>
      <c r="AF3" s="25">
        <v>0</v>
      </c>
      <c r="AG3" s="25">
        <v>0</v>
      </c>
      <c r="AH3" s="25">
        <v>0</v>
      </c>
      <c r="AI3" s="25">
        <v>0</v>
      </c>
      <c r="AJ3" s="25">
        <v>0</v>
      </c>
      <c r="AK3" s="25">
        <v>0</v>
      </c>
      <c r="AL3" s="25">
        <v>0</v>
      </c>
      <c r="AM3" s="25">
        <v>0</v>
      </c>
      <c r="AN3" s="25">
        <v>0</v>
      </c>
      <c r="AO3" s="25">
        <v>0</v>
      </c>
      <c r="AP3" s="25">
        <v>0</v>
      </c>
      <c r="AQ3" s="25">
        <v>0</v>
      </c>
      <c r="AR3" s="25">
        <v>0</v>
      </c>
      <c r="AS3" s="25">
        <v>0</v>
      </c>
      <c r="AT3" s="25">
        <v>0</v>
      </c>
      <c r="AU3" s="25">
        <v>0</v>
      </c>
      <c r="AV3" s="25">
        <v>0</v>
      </c>
      <c r="AW3" s="25">
        <v>0</v>
      </c>
      <c r="AX3" s="25">
        <v>0</v>
      </c>
      <c r="AY3" s="25">
        <v>0</v>
      </c>
      <c r="AZ3" s="25">
        <v>0</v>
      </c>
      <c r="BA3" s="25">
        <v>0</v>
      </c>
      <c r="BB3" s="25">
        <v>0</v>
      </c>
      <c r="BC3" s="25">
        <v>0</v>
      </c>
      <c r="BD3" s="25">
        <v>0</v>
      </c>
      <c r="BE3" s="25">
        <v>0</v>
      </c>
      <c r="BF3" s="25">
        <v>0</v>
      </c>
      <c r="BG3" s="25">
        <v>0</v>
      </c>
      <c r="BH3" s="25">
        <v>0</v>
      </c>
      <c r="BI3" s="25">
        <v>0</v>
      </c>
      <c r="BJ3" s="25">
        <v>0</v>
      </c>
      <c r="BK3" s="25">
        <v>0</v>
      </c>
      <c r="BL3" s="25">
        <v>0</v>
      </c>
      <c r="BM3" s="25">
        <v>0</v>
      </c>
      <c r="BN3" s="25">
        <v>0</v>
      </c>
      <c r="BO3" s="25">
        <v>0</v>
      </c>
      <c r="BP3" s="25">
        <v>0</v>
      </c>
      <c r="BQ3" s="25">
        <v>0</v>
      </c>
      <c r="BR3" s="25">
        <v>0</v>
      </c>
      <c r="BS3" s="25">
        <v>0</v>
      </c>
      <c r="BT3" s="25">
        <v>0</v>
      </c>
      <c r="BU3" s="25">
        <v>0</v>
      </c>
    </row>
    <row r="4" spans="1:74" s="25" customFormat="1" ht="11">
      <c r="A4" s="25" t="s">
        <v>65</v>
      </c>
      <c r="B4" s="25">
        <v>6939</v>
      </c>
      <c r="C4" s="25">
        <v>0</v>
      </c>
      <c r="D4" s="25">
        <v>0</v>
      </c>
      <c r="E4" s="25">
        <v>638</v>
      </c>
      <c r="F4" s="25">
        <v>0</v>
      </c>
      <c r="G4" s="25">
        <v>2850</v>
      </c>
      <c r="H4" s="25">
        <v>1079</v>
      </c>
      <c r="I4" s="25">
        <v>904</v>
      </c>
      <c r="J4" s="25">
        <v>0</v>
      </c>
      <c r="K4" s="25">
        <v>0</v>
      </c>
      <c r="L4" s="25">
        <v>1440</v>
      </c>
      <c r="M4" s="25">
        <v>572</v>
      </c>
      <c r="N4" s="25">
        <v>695</v>
      </c>
      <c r="O4" s="25">
        <v>0</v>
      </c>
      <c r="P4" s="25">
        <v>0</v>
      </c>
      <c r="Q4" s="25">
        <v>0</v>
      </c>
      <c r="R4" s="25">
        <v>5</v>
      </c>
      <c r="S4" s="25">
        <v>0</v>
      </c>
      <c r="T4" s="25">
        <v>0</v>
      </c>
      <c r="U4" s="25">
        <v>0</v>
      </c>
      <c r="V4" s="25">
        <v>0</v>
      </c>
      <c r="W4" s="25">
        <v>7</v>
      </c>
      <c r="X4" s="25">
        <v>0</v>
      </c>
      <c r="Y4" s="25">
        <v>268</v>
      </c>
      <c r="Z4" s="25">
        <v>0</v>
      </c>
      <c r="AA4" s="25">
        <v>311</v>
      </c>
      <c r="AB4" s="25">
        <v>715</v>
      </c>
      <c r="AC4" s="25">
        <v>0</v>
      </c>
      <c r="AD4" s="25">
        <v>0</v>
      </c>
      <c r="AE4" s="25">
        <v>239</v>
      </c>
      <c r="AF4" s="25">
        <v>0</v>
      </c>
      <c r="AG4" s="25">
        <v>0</v>
      </c>
      <c r="AH4" s="25">
        <v>0</v>
      </c>
      <c r="AI4" s="25">
        <v>0</v>
      </c>
      <c r="AJ4" s="25">
        <v>0</v>
      </c>
      <c r="AK4" s="25">
        <v>1</v>
      </c>
      <c r="AL4" s="25">
        <v>206</v>
      </c>
      <c r="AM4" s="25">
        <v>0</v>
      </c>
      <c r="AN4" s="25">
        <v>0</v>
      </c>
      <c r="AO4" s="25">
        <v>0</v>
      </c>
      <c r="AP4" s="25">
        <v>0</v>
      </c>
      <c r="AQ4" s="25">
        <v>0</v>
      </c>
      <c r="AR4" s="25">
        <v>0</v>
      </c>
      <c r="AS4" s="25">
        <v>0</v>
      </c>
      <c r="AT4" s="25">
        <v>0</v>
      </c>
      <c r="AU4" s="25">
        <v>0</v>
      </c>
      <c r="AV4" s="25">
        <v>0</v>
      </c>
      <c r="AW4" s="25">
        <v>0</v>
      </c>
      <c r="AX4" s="25">
        <v>0</v>
      </c>
      <c r="AY4" s="25">
        <v>4</v>
      </c>
      <c r="AZ4" s="25">
        <v>0</v>
      </c>
      <c r="BA4" s="25">
        <v>208</v>
      </c>
      <c r="BB4" s="25">
        <v>0</v>
      </c>
      <c r="BC4" s="25">
        <v>0</v>
      </c>
      <c r="BD4" s="25">
        <v>0</v>
      </c>
      <c r="BE4" s="25">
        <v>90</v>
      </c>
      <c r="BF4" s="25">
        <v>0</v>
      </c>
      <c r="BG4" s="25">
        <v>0</v>
      </c>
      <c r="BH4" s="25">
        <v>0</v>
      </c>
      <c r="BI4" s="25">
        <v>0</v>
      </c>
      <c r="BJ4" s="25">
        <v>0</v>
      </c>
      <c r="BK4" s="25">
        <v>0</v>
      </c>
      <c r="BL4" s="25">
        <v>0</v>
      </c>
      <c r="BM4" s="25">
        <v>3</v>
      </c>
      <c r="BN4" s="25">
        <v>37</v>
      </c>
      <c r="BO4" s="25">
        <v>96</v>
      </c>
      <c r="BP4" s="25">
        <v>0</v>
      </c>
      <c r="BQ4" s="25">
        <v>17</v>
      </c>
      <c r="BR4" s="25">
        <v>0</v>
      </c>
      <c r="BS4" s="25">
        <v>145</v>
      </c>
      <c r="BT4" s="25">
        <v>1</v>
      </c>
      <c r="BU4" s="25">
        <v>0</v>
      </c>
    </row>
    <row r="5" spans="1:74" s="25" customFormat="1" ht="11">
      <c r="A5" s="25" t="s">
        <v>76</v>
      </c>
      <c r="B5" s="25">
        <v>3703</v>
      </c>
      <c r="C5" s="25">
        <v>0</v>
      </c>
      <c r="D5" s="25">
        <v>0</v>
      </c>
      <c r="E5" s="25">
        <v>1251</v>
      </c>
      <c r="F5" s="25">
        <v>39</v>
      </c>
      <c r="G5" s="25">
        <v>66</v>
      </c>
      <c r="H5" s="25">
        <v>219</v>
      </c>
      <c r="I5" s="25">
        <v>293</v>
      </c>
      <c r="J5" s="25">
        <v>0</v>
      </c>
      <c r="K5" s="25">
        <v>0</v>
      </c>
      <c r="L5" s="25">
        <v>46</v>
      </c>
      <c r="M5" s="25">
        <v>0</v>
      </c>
      <c r="N5" s="25">
        <v>33</v>
      </c>
      <c r="O5" s="25">
        <v>0</v>
      </c>
      <c r="P5" s="25">
        <v>0</v>
      </c>
      <c r="Q5" s="25">
        <v>3</v>
      </c>
      <c r="R5" s="25">
        <v>2</v>
      </c>
      <c r="S5" s="25">
        <v>0</v>
      </c>
      <c r="T5" s="25">
        <v>0</v>
      </c>
      <c r="U5" s="25">
        <v>0</v>
      </c>
      <c r="V5" s="25">
        <v>0</v>
      </c>
      <c r="W5" s="25">
        <v>3</v>
      </c>
      <c r="X5" s="25">
        <v>0</v>
      </c>
      <c r="Y5" s="25">
        <v>244</v>
      </c>
      <c r="Z5" s="25">
        <v>0</v>
      </c>
      <c r="AA5" s="25">
        <v>66</v>
      </c>
      <c r="AB5" s="25">
        <v>0</v>
      </c>
      <c r="AC5" s="25">
        <v>0</v>
      </c>
      <c r="AD5" s="25">
        <v>442</v>
      </c>
      <c r="AE5" s="25">
        <v>67</v>
      </c>
      <c r="AF5" s="25">
        <v>0</v>
      </c>
      <c r="AG5" s="25">
        <v>0</v>
      </c>
      <c r="AH5" s="25">
        <v>0</v>
      </c>
      <c r="AI5" s="25">
        <v>0</v>
      </c>
      <c r="AJ5" s="25">
        <v>0</v>
      </c>
      <c r="AK5" s="25">
        <v>187</v>
      </c>
      <c r="AL5" s="25">
        <v>39</v>
      </c>
      <c r="AM5" s="25">
        <v>0</v>
      </c>
      <c r="AN5" s="25">
        <v>0</v>
      </c>
      <c r="AO5" s="25">
        <v>0</v>
      </c>
      <c r="AP5" s="25">
        <v>0</v>
      </c>
      <c r="AQ5" s="25">
        <v>0</v>
      </c>
      <c r="AR5" s="25">
        <v>0</v>
      </c>
      <c r="AS5" s="25">
        <v>0</v>
      </c>
      <c r="AT5" s="25">
        <v>0</v>
      </c>
      <c r="AU5" s="25">
        <v>0</v>
      </c>
      <c r="AV5" s="25">
        <v>0</v>
      </c>
      <c r="AW5" s="25">
        <v>0</v>
      </c>
      <c r="AX5" s="25">
        <v>0</v>
      </c>
      <c r="AY5" s="25">
        <v>3</v>
      </c>
      <c r="AZ5" s="25">
        <v>0</v>
      </c>
      <c r="BA5" s="25">
        <v>1</v>
      </c>
      <c r="BB5" s="25">
        <v>0</v>
      </c>
      <c r="BC5" s="25">
        <v>0</v>
      </c>
      <c r="BD5" s="25">
        <v>0</v>
      </c>
      <c r="BE5" s="25">
        <v>34</v>
      </c>
      <c r="BF5" s="25">
        <v>267</v>
      </c>
      <c r="BG5" s="25">
        <v>266</v>
      </c>
      <c r="BH5" s="25">
        <v>0</v>
      </c>
      <c r="BI5" s="25">
        <v>0</v>
      </c>
      <c r="BJ5" s="25">
        <v>0</v>
      </c>
      <c r="BK5" s="25">
        <v>0</v>
      </c>
      <c r="BL5" s="25">
        <v>0</v>
      </c>
      <c r="BM5" s="25">
        <v>39</v>
      </c>
      <c r="BN5" s="25">
        <v>13</v>
      </c>
      <c r="BO5" s="25">
        <v>15</v>
      </c>
      <c r="BP5" s="25">
        <v>0</v>
      </c>
      <c r="BQ5" s="25">
        <v>16</v>
      </c>
      <c r="BR5" s="25">
        <v>0</v>
      </c>
      <c r="BS5" s="25">
        <v>2</v>
      </c>
      <c r="BT5" s="25">
        <v>1</v>
      </c>
      <c r="BU5" s="25">
        <v>0</v>
      </c>
    </row>
    <row r="6" spans="1:74" s="25" customFormat="1" ht="11">
      <c r="A6" s="25" t="s">
        <v>80</v>
      </c>
      <c r="B6" s="25">
        <v>6669</v>
      </c>
      <c r="C6" s="25">
        <v>0</v>
      </c>
      <c r="D6" s="25">
        <v>0</v>
      </c>
      <c r="E6" s="25">
        <v>4536</v>
      </c>
      <c r="F6" s="25">
        <v>0</v>
      </c>
      <c r="G6" s="25">
        <v>280</v>
      </c>
      <c r="H6" s="25">
        <v>777</v>
      </c>
      <c r="I6" s="25">
        <v>766</v>
      </c>
      <c r="J6" s="25">
        <v>0</v>
      </c>
      <c r="K6" s="25">
        <v>0</v>
      </c>
      <c r="L6" s="25">
        <v>201</v>
      </c>
      <c r="M6" s="25">
        <v>1353</v>
      </c>
      <c r="N6" s="25">
        <v>910</v>
      </c>
      <c r="O6" s="25">
        <v>0</v>
      </c>
      <c r="P6" s="25">
        <v>0</v>
      </c>
      <c r="Q6" s="25">
        <v>6</v>
      </c>
      <c r="R6" s="25">
        <v>113</v>
      </c>
      <c r="S6" s="25">
        <v>0</v>
      </c>
      <c r="T6" s="25">
        <v>0</v>
      </c>
      <c r="U6" s="25">
        <v>0</v>
      </c>
      <c r="V6" s="25">
        <v>0</v>
      </c>
      <c r="W6" s="25">
        <v>3</v>
      </c>
      <c r="X6" s="25">
        <v>929</v>
      </c>
      <c r="Y6" s="25">
        <v>215</v>
      </c>
      <c r="Z6" s="25">
        <v>832</v>
      </c>
      <c r="AA6" s="25">
        <v>124</v>
      </c>
      <c r="AB6" s="25">
        <v>0</v>
      </c>
      <c r="AC6" s="25">
        <v>0</v>
      </c>
      <c r="AD6" s="25">
        <v>0</v>
      </c>
      <c r="AE6" s="25">
        <v>99</v>
      </c>
      <c r="AF6" s="25">
        <v>0</v>
      </c>
      <c r="AG6" s="25">
        <v>1</v>
      </c>
      <c r="AH6" s="25">
        <v>0</v>
      </c>
      <c r="AI6" s="25">
        <v>77</v>
      </c>
      <c r="AJ6" s="25">
        <v>0</v>
      </c>
      <c r="AK6" s="25">
        <v>96</v>
      </c>
      <c r="AL6" s="25">
        <v>49</v>
      </c>
      <c r="AM6" s="25">
        <v>0</v>
      </c>
      <c r="AN6" s="25">
        <v>0</v>
      </c>
      <c r="AO6" s="25">
        <v>0</v>
      </c>
      <c r="AP6" s="25">
        <v>0</v>
      </c>
      <c r="AQ6" s="25">
        <v>0</v>
      </c>
      <c r="AR6" s="25">
        <v>0</v>
      </c>
      <c r="AS6" s="25">
        <v>0</v>
      </c>
      <c r="AT6" s="25">
        <v>310</v>
      </c>
      <c r="AU6" s="25">
        <v>0</v>
      </c>
      <c r="AV6" s="25">
        <v>0</v>
      </c>
      <c r="AW6" s="25">
        <v>0</v>
      </c>
      <c r="AX6" s="25">
        <v>0</v>
      </c>
      <c r="AY6" s="25">
        <v>162</v>
      </c>
      <c r="AZ6" s="25">
        <v>293</v>
      </c>
      <c r="BA6" s="25">
        <v>3</v>
      </c>
      <c r="BB6" s="25">
        <v>0</v>
      </c>
      <c r="BC6" s="25">
        <v>290</v>
      </c>
      <c r="BD6" s="25">
        <v>0</v>
      </c>
      <c r="BE6" s="25">
        <v>51</v>
      </c>
      <c r="BF6" s="25">
        <v>2</v>
      </c>
      <c r="BG6" s="25">
        <v>2</v>
      </c>
      <c r="BH6" s="25">
        <v>0</v>
      </c>
      <c r="BI6" s="25">
        <v>0</v>
      </c>
      <c r="BJ6" s="25">
        <v>0</v>
      </c>
      <c r="BK6" s="25">
        <v>195</v>
      </c>
      <c r="BL6" s="25">
        <v>0</v>
      </c>
      <c r="BM6" s="25">
        <v>4</v>
      </c>
      <c r="BN6" s="25">
        <v>101</v>
      </c>
      <c r="BO6" s="25">
        <v>19</v>
      </c>
      <c r="BP6" s="25">
        <v>0</v>
      </c>
      <c r="BQ6" s="25">
        <v>94</v>
      </c>
      <c r="BR6" s="25">
        <v>149</v>
      </c>
      <c r="BS6" s="25">
        <v>6</v>
      </c>
      <c r="BT6" s="25">
        <v>149</v>
      </c>
      <c r="BU6" s="25">
        <v>0</v>
      </c>
    </row>
    <row r="7" spans="1:74" s="25" customFormat="1" ht="11">
      <c r="A7" s="25" t="s">
        <v>79</v>
      </c>
      <c r="B7" s="25">
        <v>242</v>
      </c>
      <c r="C7" s="25">
        <v>0</v>
      </c>
      <c r="D7" s="25">
        <v>0</v>
      </c>
      <c r="E7" s="25">
        <v>1</v>
      </c>
      <c r="F7" s="25">
        <v>0</v>
      </c>
      <c r="G7" s="25">
        <v>19</v>
      </c>
      <c r="H7" s="25">
        <v>22</v>
      </c>
      <c r="I7" s="25">
        <v>106</v>
      </c>
      <c r="J7" s="25">
        <v>0</v>
      </c>
      <c r="K7" s="25">
        <v>0</v>
      </c>
      <c r="L7" s="25">
        <v>5</v>
      </c>
      <c r="M7" s="25">
        <v>32</v>
      </c>
      <c r="N7" s="25">
        <v>69</v>
      </c>
      <c r="O7" s="25">
        <v>0</v>
      </c>
      <c r="P7" s="25">
        <v>0</v>
      </c>
      <c r="Q7" s="25">
        <v>0</v>
      </c>
      <c r="R7" s="25">
        <v>0</v>
      </c>
      <c r="S7" s="25">
        <v>0</v>
      </c>
      <c r="T7" s="25">
        <v>0</v>
      </c>
      <c r="U7" s="25">
        <v>0</v>
      </c>
      <c r="V7" s="25">
        <v>0</v>
      </c>
      <c r="W7" s="25">
        <v>0</v>
      </c>
      <c r="X7" s="25">
        <v>14</v>
      </c>
      <c r="Y7" s="25">
        <v>0</v>
      </c>
      <c r="Z7" s="25">
        <v>0</v>
      </c>
      <c r="AA7" s="25">
        <v>5</v>
      </c>
      <c r="AB7" s="25">
        <v>0</v>
      </c>
      <c r="AC7" s="25">
        <v>0</v>
      </c>
      <c r="AD7" s="25">
        <v>0</v>
      </c>
      <c r="AE7" s="25">
        <v>5</v>
      </c>
      <c r="AF7" s="25">
        <v>0</v>
      </c>
      <c r="AG7" s="25">
        <v>0</v>
      </c>
      <c r="AH7" s="25">
        <v>0</v>
      </c>
      <c r="AI7" s="25">
        <v>0</v>
      </c>
      <c r="AJ7" s="25">
        <v>0</v>
      </c>
      <c r="AK7" s="25">
        <v>0</v>
      </c>
      <c r="AL7" s="25">
        <v>0</v>
      </c>
      <c r="AM7" s="25">
        <v>0</v>
      </c>
      <c r="AN7" s="25">
        <v>0</v>
      </c>
      <c r="AO7" s="25">
        <v>0</v>
      </c>
      <c r="AP7" s="25">
        <v>0</v>
      </c>
      <c r="AQ7" s="25">
        <v>0</v>
      </c>
      <c r="AR7" s="25">
        <v>0</v>
      </c>
      <c r="AS7" s="25">
        <v>0</v>
      </c>
      <c r="AT7" s="25">
        <v>12</v>
      </c>
      <c r="AU7" s="25">
        <v>0</v>
      </c>
      <c r="AV7" s="25">
        <v>0</v>
      </c>
      <c r="AW7" s="25">
        <v>0</v>
      </c>
      <c r="AX7" s="25">
        <v>0</v>
      </c>
      <c r="AY7" s="25">
        <v>0</v>
      </c>
      <c r="AZ7" s="25">
        <v>0</v>
      </c>
      <c r="BA7" s="25">
        <v>0</v>
      </c>
      <c r="BB7" s="25">
        <v>0</v>
      </c>
      <c r="BC7" s="25">
        <v>0</v>
      </c>
      <c r="BD7" s="25">
        <v>0</v>
      </c>
      <c r="BE7" s="25">
        <v>5</v>
      </c>
      <c r="BF7" s="25">
        <v>0</v>
      </c>
      <c r="BG7" s="25">
        <v>0</v>
      </c>
      <c r="BH7" s="25">
        <v>0</v>
      </c>
      <c r="BI7" s="25">
        <v>0</v>
      </c>
      <c r="BJ7" s="25">
        <v>0</v>
      </c>
      <c r="BK7" s="25">
        <v>0</v>
      </c>
      <c r="BL7" s="25">
        <v>0</v>
      </c>
      <c r="BM7" s="25">
        <v>0</v>
      </c>
      <c r="BN7" s="25">
        <v>0</v>
      </c>
      <c r="BO7" s="25">
        <v>1</v>
      </c>
      <c r="BP7" s="25">
        <v>0</v>
      </c>
      <c r="BQ7" s="25">
        <v>0</v>
      </c>
      <c r="BR7" s="25">
        <v>13</v>
      </c>
      <c r="BS7" s="25">
        <v>0</v>
      </c>
      <c r="BT7" s="25">
        <v>0</v>
      </c>
      <c r="BU7" s="25">
        <v>0</v>
      </c>
    </row>
    <row r="8" spans="1:74" s="25" customFormat="1" ht="11">
      <c r="A8" s="25" t="s">
        <v>81</v>
      </c>
      <c r="B8" s="25">
        <v>0</v>
      </c>
      <c r="C8" s="25">
        <v>0</v>
      </c>
      <c r="D8" s="25">
        <v>0</v>
      </c>
      <c r="E8" s="25">
        <v>0</v>
      </c>
      <c r="F8" s="25">
        <v>1260</v>
      </c>
      <c r="G8" s="25">
        <v>0</v>
      </c>
      <c r="H8" s="25">
        <v>0</v>
      </c>
      <c r="I8" s="25">
        <v>0</v>
      </c>
      <c r="J8" s="25">
        <v>0</v>
      </c>
      <c r="K8" s="25">
        <v>224</v>
      </c>
      <c r="L8" s="25">
        <v>0</v>
      </c>
      <c r="M8" s="25">
        <v>0</v>
      </c>
      <c r="N8" s="25">
        <v>0</v>
      </c>
      <c r="O8" s="25">
        <v>0</v>
      </c>
      <c r="P8" s="25">
        <v>0</v>
      </c>
      <c r="Q8" s="25">
        <v>365</v>
      </c>
      <c r="R8" s="25">
        <v>0</v>
      </c>
      <c r="S8" s="25">
        <v>0</v>
      </c>
      <c r="T8" s="25">
        <v>0</v>
      </c>
      <c r="U8" s="25">
        <v>0</v>
      </c>
      <c r="V8" s="25">
        <v>0</v>
      </c>
      <c r="W8" s="25">
        <v>0</v>
      </c>
      <c r="X8" s="25">
        <v>0</v>
      </c>
      <c r="Y8" s="25">
        <v>0</v>
      </c>
      <c r="Z8" s="25">
        <v>0</v>
      </c>
      <c r="AA8" s="25">
        <v>0</v>
      </c>
      <c r="AB8" s="25">
        <v>0</v>
      </c>
      <c r="AC8" s="25">
        <v>143</v>
      </c>
      <c r="AD8" s="25">
        <v>0</v>
      </c>
      <c r="AE8" s="25">
        <v>0</v>
      </c>
      <c r="AF8" s="25">
        <v>0</v>
      </c>
      <c r="AG8" s="25">
        <v>79</v>
      </c>
      <c r="AH8" s="25">
        <v>0</v>
      </c>
      <c r="AI8" s="25">
        <v>40</v>
      </c>
      <c r="AJ8" s="25">
        <v>0</v>
      </c>
      <c r="AK8" s="25">
        <v>0</v>
      </c>
      <c r="AL8" s="25">
        <v>0</v>
      </c>
      <c r="AM8" s="25">
        <v>0</v>
      </c>
      <c r="AN8" s="25">
        <v>0</v>
      </c>
      <c r="AO8" s="25">
        <v>0</v>
      </c>
      <c r="AP8" s="25">
        <v>0</v>
      </c>
      <c r="AQ8" s="25">
        <v>0</v>
      </c>
      <c r="AR8" s="25">
        <v>0</v>
      </c>
      <c r="AS8" s="25">
        <v>89</v>
      </c>
      <c r="AT8" s="25">
        <v>0</v>
      </c>
      <c r="AU8" s="25">
        <v>0</v>
      </c>
      <c r="AV8" s="25">
        <v>124</v>
      </c>
      <c r="AW8" s="25">
        <v>1</v>
      </c>
      <c r="AX8" s="25">
        <v>0</v>
      </c>
      <c r="AY8" s="25">
        <v>0</v>
      </c>
      <c r="AZ8" s="25">
        <v>0</v>
      </c>
      <c r="BA8" s="25">
        <v>0</v>
      </c>
      <c r="BB8" s="25">
        <v>172</v>
      </c>
      <c r="BC8" s="25">
        <v>0</v>
      </c>
      <c r="BD8" s="25">
        <v>0</v>
      </c>
      <c r="BE8" s="25">
        <v>0</v>
      </c>
      <c r="BF8" s="25">
        <v>0</v>
      </c>
      <c r="BG8" s="25">
        <v>0</v>
      </c>
      <c r="BH8" s="25">
        <v>0</v>
      </c>
      <c r="BI8" s="25">
        <v>0</v>
      </c>
      <c r="BJ8" s="25">
        <v>0</v>
      </c>
      <c r="BK8" s="25">
        <v>0</v>
      </c>
      <c r="BL8" s="25">
        <v>0</v>
      </c>
      <c r="BM8" s="25">
        <v>0</v>
      </c>
      <c r="BN8" s="25">
        <v>0</v>
      </c>
      <c r="BO8" s="25">
        <v>0</v>
      </c>
      <c r="BP8" s="25">
        <v>0</v>
      </c>
      <c r="BQ8" s="25">
        <v>0</v>
      </c>
      <c r="BR8" s="25">
        <v>0</v>
      </c>
      <c r="BS8" s="25">
        <v>0</v>
      </c>
      <c r="BT8" s="25">
        <v>0</v>
      </c>
      <c r="BU8" s="25">
        <v>0</v>
      </c>
    </row>
    <row r="9" spans="1:74" s="25" customFormat="1" ht="11">
      <c r="A9" s="25" t="s">
        <v>82</v>
      </c>
      <c r="B9" s="25">
        <v>0</v>
      </c>
      <c r="C9" s="25">
        <v>0</v>
      </c>
      <c r="D9" s="25">
        <v>0</v>
      </c>
      <c r="E9" s="25">
        <v>1</v>
      </c>
      <c r="F9" s="25">
        <v>1990</v>
      </c>
      <c r="G9" s="25">
        <v>0</v>
      </c>
      <c r="H9" s="25">
        <v>0</v>
      </c>
      <c r="I9" s="25">
        <v>0</v>
      </c>
      <c r="J9" s="25">
        <v>0</v>
      </c>
      <c r="K9" s="25">
        <v>1357</v>
      </c>
      <c r="L9" s="25">
        <v>0</v>
      </c>
      <c r="M9" s="25">
        <v>0</v>
      </c>
      <c r="N9" s="25">
        <v>0</v>
      </c>
      <c r="O9" s="25">
        <v>0</v>
      </c>
      <c r="P9" s="25">
        <v>0</v>
      </c>
      <c r="Q9" s="25">
        <v>1296</v>
      </c>
      <c r="R9" s="25">
        <v>0</v>
      </c>
      <c r="S9" s="25">
        <v>0</v>
      </c>
      <c r="T9" s="25">
        <v>0</v>
      </c>
      <c r="U9" s="25">
        <v>0</v>
      </c>
      <c r="V9" s="25">
        <v>0</v>
      </c>
      <c r="W9" s="25">
        <v>0</v>
      </c>
      <c r="X9" s="25">
        <v>0</v>
      </c>
      <c r="Y9" s="25">
        <v>0</v>
      </c>
      <c r="Z9" s="25">
        <v>0</v>
      </c>
      <c r="AA9" s="25">
        <v>0</v>
      </c>
      <c r="AB9" s="25">
        <v>0</v>
      </c>
      <c r="AC9" s="25">
        <v>535</v>
      </c>
      <c r="AD9" s="25">
        <v>0</v>
      </c>
      <c r="AE9" s="25">
        <v>0</v>
      </c>
      <c r="AF9" s="25">
        <v>0</v>
      </c>
      <c r="AG9" s="25">
        <v>496</v>
      </c>
      <c r="AH9" s="25">
        <v>0</v>
      </c>
      <c r="AI9" s="25">
        <v>1</v>
      </c>
      <c r="AJ9" s="25">
        <v>0</v>
      </c>
      <c r="AK9" s="25">
        <v>0</v>
      </c>
      <c r="AL9" s="25">
        <v>0</v>
      </c>
      <c r="AM9" s="25">
        <v>0</v>
      </c>
      <c r="AN9" s="25">
        <v>0</v>
      </c>
      <c r="AO9" s="25">
        <v>0</v>
      </c>
      <c r="AP9" s="25">
        <v>0</v>
      </c>
      <c r="AQ9" s="25">
        <v>0</v>
      </c>
      <c r="AR9" s="25">
        <v>0</v>
      </c>
      <c r="AS9" s="25">
        <v>267</v>
      </c>
      <c r="AT9" s="25">
        <v>0</v>
      </c>
      <c r="AU9" s="25">
        <v>0</v>
      </c>
      <c r="AV9" s="25">
        <v>211</v>
      </c>
      <c r="AW9" s="25">
        <v>297</v>
      </c>
      <c r="AX9" s="25">
        <v>0</v>
      </c>
      <c r="AY9" s="25">
        <v>0</v>
      </c>
      <c r="AZ9" s="25">
        <v>0</v>
      </c>
      <c r="BA9" s="25">
        <v>0</v>
      </c>
      <c r="BB9" s="25">
        <v>120</v>
      </c>
      <c r="BC9" s="25">
        <v>0</v>
      </c>
      <c r="BD9" s="25">
        <v>0</v>
      </c>
      <c r="BE9" s="25">
        <v>0</v>
      </c>
      <c r="BF9" s="25">
        <v>0</v>
      </c>
      <c r="BG9" s="25">
        <v>1</v>
      </c>
      <c r="BH9" s="25">
        <v>217</v>
      </c>
      <c r="BI9" s="25">
        <v>0</v>
      </c>
      <c r="BJ9" s="25">
        <v>0</v>
      </c>
      <c r="BK9" s="25">
        <v>0</v>
      </c>
      <c r="BL9" s="25">
        <v>0</v>
      </c>
      <c r="BM9" s="25">
        <v>0</v>
      </c>
      <c r="BN9" s="25">
        <v>0</v>
      </c>
      <c r="BO9" s="25">
        <v>0</v>
      </c>
      <c r="BP9" s="25">
        <v>0</v>
      </c>
      <c r="BQ9" s="25">
        <v>0</v>
      </c>
      <c r="BR9" s="25">
        <v>0</v>
      </c>
      <c r="BS9" s="25">
        <v>0</v>
      </c>
      <c r="BT9" s="25">
        <v>0</v>
      </c>
      <c r="BU9" s="25">
        <v>0</v>
      </c>
    </row>
    <row r="10" spans="1:74" s="25" customFormat="1" ht="11">
      <c r="A10" s="25" t="s">
        <v>83</v>
      </c>
      <c r="B10" s="25">
        <v>4058</v>
      </c>
      <c r="C10" s="25">
        <v>0</v>
      </c>
      <c r="D10" s="25">
        <v>0</v>
      </c>
      <c r="E10" s="25">
        <v>702</v>
      </c>
      <c r="F10" s="25">
        <v>0</v>
      </c>
      <c r="G10" s="25">
        <v>0</v>
      </c>
      <c r="H10" s="25">
        <v>0</v>
      </c>
      <c r="I10" s="25">
        <v>226</v>
      </c>
      <c r="J10" s="25">
        <v>0</v>
      </c>
      <c r="K10" s="25">
        <v>0</v>
      </c>
      <c r="L10" s="25">
        <v>137</v>
      </c>
      <c r="M10" s="25">
        <v>136</v>
      </c>
      <c r="N10" s="25">
        <v>195</v>
      </c>
      <c r="O10" s="25">
        <v>0</v>
      </c>
      <c r="P10" s="25">
        <v>0</v>
      </c>
      <c r="Q10" s="25">
        <v>1</v>
      </c>
      <c r="R10" s="25">
        <v>4</v>
      </c>
      <c r="S10" s="25">
        <v>0</v>
      </c>
      <c r="T10" s="25">
        <v>0</v>
      </c>
      <c r="U10" s="25">
        <v>0</v>
      </c>
      <c r="V10" s="25">
        <v>0</v>
      </c>
      <c r="W10" s="25">
        <v>4</v>
      </c>
      <c r="X10" s="25">
        <v>0</v>
      </c>
      <c r="Y10" s="25">
        <v>0</v>
      </c>
      <c r="Z10" s="25">
        <v>0</v>
      </c>
      <c r="AA10" s="25">
        <v>84</v>
      </c>
      <c r="AB10" s="25">
        <v>0</v>
      </c>
      <c r="AC10" s="25">
        <v>0</v>
      </c>
      <c r="AD10" s="25">
        <v>1</v>
      </c>
      <c r="AE10" s="25">
        <v>56</v>
      </c>
      <c r="AF10" s="25">
        <v>0</v>
      </c>
      <c r="AG10" s="25">
        <v>0</v>
      </c>
      <c r="AH10" s="25">
        <v>0</v>
      </c>
      <c r="AI10" s="25">
        <v>0</v>
      </c>
      <c r="AJ10" s="25">
        <v>0</v>
      </c>
      <c r="AK10" s="25">
        <v>190</v>
      </c>
      <c r="AL10" s="25">
        <v>45</v>
      </c>
      <c r="AM10" s="25">
        <v>0</v>
      </c>
      <c r="AN10" s="25">
        <v>440</v>
      </c>
      <c r="AO10" s="25">
        <v>0</v>
      </c>
      <c r="AP10" s="25">
        <v>0</v>
      </c>
      <c r="AQ10" s="25">
        <v>0</v>
      </c>
      <c r="AR10" s="25">
        <v>0</v>
      </c>
      <c r="AS10" s="25">
        <v>0</v>
      </c>
      <c r="AT10" s="25">
        <v>28</v>
      </c>
      <c r="AU10" s="25">
        <v>0</v>
      </c>
      <c r="AV10" s="25">
        <v>0</v>
      </c>
      <c r="AW10" s="25">
        <v>0</v>
      </c>
      <c r="AX10" s="25">
        <v>0</v>
      </c>
      <c r="AY10" s="25">
        <v>3</v>
      </c>
      <c r="AZ10" s="25">
        <v>0</v>
      </c>
      <c r="BA10" s="25">
        <v>3</v>
      </c>
      <c r="BB10" s="25">
        <v>0</v>
      </c>
      <c r="BC10" s="25">
        <v>0</v>
      </c>
      <c r="BD10" s="25">
        <v>0</v>
      </c>
      <c r="BE10" s="25">
        <v>33</v>
      </c>
      <c r="BF10" s="25">
        <v>0</v>
      </c>
      <c r="BG10" s="25">
        <v>0</v>
      </c>
      <c r="BH10" s="25">
        <v>0</v>
      </c>
      <c r="BI10" s="25">
        <v>0</v>
      </c>
      <c r="BJ10" s="25">
        <v>0</v>
      </c>
      <c r="BK10" s="25">
        <v>7</v>
      </c>
      <c r="BL10" s="25">
        <v>0</v>
      </c>
      <c r="BM10" s="25">
        <v>4</v>
      </c>
      <c r="BN10" s="25">
        <v>14</v>
      </c>
      <c r="BO10" s="25">
        <v>7</v>
      </c>
      <c r="BP10" s="25">
        <v>0</v>
      </c>
      <c r="BQ10" s="25">
        <v>16</v>
      </c>
      <c r="BR10" s="25">
        <v>0</v>
      </c>
      <c r="BS10" s="25">
        <v>0</v>
      </c>
      <c r="BT10" s="25">
        <v>0</v>
      </c>
      <c r="BU10" s="25">
        <v>0</v>
      </c>
    </row>
    <row r="11" spans="1:74" s="25" customFormat="1" ht="11">
      <c r="A11" s="25" t="s">
        <v>84</v>
      </c>
      <c r="B11" s="25">
        <v>525</v>
      </c>
      <c r="C11" s="25">
        <v>0</v>
      </c>
      <c r="D11" s="25">
        <v>0</v>
      </c>
      <c r="E11" s="25">
        <v>0</v>
      </c>
      <c r="F11" s="25">
        <v>0</v>
      </c>
      <c r="G11" s="25">
        <v>0</v>
      </c>
      <c r="H11" s="25">
        <v>0</v>
      </c>
      <c r="I11" s="25">
        <v>0</v>
      </c>
      <c r="J11" s="25">
        <v>0</v>
      </c>
      <c r="K11" s="25">
        <v>0</v>
      </c>
      <c r="L11" s="25">
        <v>0</v>
      </c>
      <c r="M11" s="25">
        <v>0</v>
      </c>
      <c r="N11" s="25">
        <v>0</v>
      </c>
      <c r="O11" s="25">
        <v>0</v>
      </c>
      <c r="P11" s="25">
        <v>0</v>
      </c>
      <c r="Q11" s="25">
        <v>0</v>
      </c>
      <c r="R11" s="25">
        <v>0</v>
      </c>
      <c r="S11" s="25">
        <v>0</v>
      </c>
      <c r="T11" s="25">
        <v>0</v>
      </c>
      <c r="U11" s="25">
        <v>0</v>
      </c>
      <c r="V11" s="25">
        <v>0</v>
      </c>
      <c r="W11" s="25">
        <v>0</v>
      </c>
      <c r="X11" s="25">
        <v>0</v>
      </c>
      <c r="Y11" s="25">
        <v>0</v>
      </c>
      <c r="Z11" s="25">
        <v>0</v>
      </c>
      <c r="AA11" s="25">
        <v>10</v>
      </c>
      <c r="AB11" s="25">
        <v>0</v>
      </c>
      <c r="AC11" s="25">
        <v>0</v>
      </c>
      <c r="AD11" s="25">
        <v>0</v>
      </c>
      <c r="AE11" s="25">
        <v>8</v>
      </c>
      <c r="AF11" s="25">
        <v>0</v>
      </c>
      <c r="AG11" s="25">
        <v>0</v>
      </c>
      <c r="AH11" s="25">
        <v>0</v>
      </c>
      <c r="AI11" s="25">
        <v>0</v>
      </c>
      <c r="AJ11" s="25">
        <v>0</v>
      </c>
      <c r="AK11" s="25">
        <v>0</v>
      </c>
      <c r="AL11" s="25">
        <v>8</v>
      </c>
      <c r="AM11" s="25">
        <v>0</v>
      </c>
      <c r="AN11" s="25">
        <v>0</v>
      </c>
      <c r="AO11" s="25">
        <v>0</v>
      </c>
      <c r="AP11" s="25">
        <v>0</v>
      </c>
      <c r="AQ11" s="25">
        <v>0</v>
      </c>
      <c r="AR11" s="25">
        <v>0</v>
      </c>
      <c r="AS11" s="25">
        <v>0</v>
      </c>
      <c r="AT11" s="25">
        <v>0</v>
      </c>
      <c r="AU11" s="25">
        <v>0</v>
      </c>
      <c r="AV11" s="25">
        <v>0</v>
      </c>
      <c r="AW11" s="25">
        <v>0</v>
      </c>
      <c r="AX11" s="25">
        <v>0</v>
      </c>
      <c r="AY11" s="25">
        <v>62</v>
      </c>
      <c r="AZ11" s="25">
        <v>0</v>
      </c>
      <c r="BA11" s="25">
        <v>1</v>
      </c>
      <c r="BB11" s="25">
        <v>0</v>
      </c>
      <c r="BC11" s="25">
        <v>0</v>
      </c>
      <c r="BD11" s="25">
        <v>0</v>
      </c>
      <c r="BE11" s="25">
        <v>8</v>
      </c>
      <c r="BF11" s="25">
        <v>0</v>
      </c>
      <c r="BG11" s="25">
        <v>0</v>
      </c>
      <c r="BH11" s="25">
        <v>0</v>
      </c>
      <c r="BI11" s="25">
        <v>0</v>
      </c>
      <c r="BJ11" s="25">
        <v>0</v>
      </c>
      <c r="BK11" s="25">
        <v>0</v>
      </c>
      <c r="BL11" s="25">
        <v>0</v>
      </c>
      <c r="BM11" s="25">
        <v>1</v>
      </c>
      <c r="BN11" s="25">
        <v>0</v>
      </c>
      <c r="BO11" s="25">
        <v>2</v>
      </c>
      <c r="BP11" s="25">
        <v>0</v>
      </c>
      <c r="BQ11" s="25">
        <v>0</v>
      </c>
      <c r="BR11" s="25">
        <v>0</v>
      </c>
      <c r="BS11" s="25">
        <v>0</v>
      </c>
      <c r="BT11" s="25">
        <v>0</v>
      </c>
      <c r="BU11" s="25">
        <v>0</v>
      </c>
    </row>
    <row r="12" spans="1:74" s="25" customFormat="1" ht="11">
      <c r="A12" s="25" t="s">
        <v>85</v>
      </c>
      <c r="B12" s="25">
        <v>1146</v>
      </c>
      <c r="C12" s="25">
        <v>0</v>
      </c>
      <c r="D12" s="25">
        <v>0</v>
      </c>
      <c r="E12" s="25">
        <v>175</v>
      </c>
      <c r="F12" s="25">
        <v>0</v>
      </c>
      <c r="G12" s="25">
        <v>0</v>
      </c>
      <c r="H12" s="25">
        <v>450</v>
      </c>
      <c r="I12" s="25">
        <v>181</v>
      </c>
      <c r="J12" s="25">
        <v>0</v>
      </c>
      <c r="K12" s="25">
        <v>0</v>
      </c>
      <c r="L12" s="25">
        <v>281</v>
      </c>
      <c r="M12" s="25">
        <v>0</v>
      </c>
      <c r="N12" s="25">
        <v>0</v>
      </c>
      <c r="O12" s="25">
        <v>0</v>
      </c>
      <c r="P12" s="25">
        <v>0</v>
      </c>
      <c r="Q12" s="25">
        <v>0</v>
      </c>
      <c r="R12" s="25">
        <v>0</v>
      </c>
      <c r="S12" s="25">
        <v>0</v>
      </c>
      <c r="T12" s="25">
        <v>0</v>
      </c>
      <c r="U12" s="25">
        <v>0</v>
      </c>
      <c r="V12" s="25">
        <v>0</v>
      </c>
      <c r="W12" s="25">
        <v>0</v>
      </c>
      <c r="X12" s="25">
        <v>0</v>
      </c>
      <c r="Y12" s="25">
        <v>0</v>
      </c>
      <c r="Z12" s="25">
        <v>0</v>
      </c>
      <c r="AA12" s="25">
        <v>19</v>
      </c>
      <c r="AB12" s="25">
        <v>0</v>
      </c>
      <c r="AC12" s="25">
        <v>0</v>
      </c>
      <c r="AD12" s="25">
        <v>216</v>
      </c>
      <c r="AE12" s="25">
        <v>29</v>
      </c>
      <c r="AF12" s="25">
        <v>0</v>
      </c>
      <c r="AG12" s="25">
        <v>0</v>
      </c>
      <c r="AH12" s="25">
        <v>0</v>
      </c>
      <c r="AI12" s="25">
        <v>0</v>
      </c>
      <c r="AJ12" s="25">
        <v>0</v>
      </c>
      <c r="AK12" s="25">
        <v>0</v>
      </c>
      <c r="AL12" s="25">
        <v>10</v>
      </c>
      <c r="AM12" s="25">
        <v>0</v>
      </c>
      <c r="AN12" s="25">
        <v>0</v>
      </c>
      <c r="AO12" s="25">
        <v>0</v>
      </c>
      <c r="AP12" s="25">
        <v>0</v>
      </c>
      <c r="AQ12" s="25">
        <v>0</v>
      </c>
      <c r="AR12" s="25">
        <v>0</v>
      </c>
      <c r="AS12" s="25">
        <v>0</v>
      </c>
      <c r="AT12" s="25">
        <v>0</v>
      </c>
      <c r="AU12" s="25">
        <v>0</v>
      </c>
      <c r="AV12" s="25">
        <v>0</v>
      </c>
      <c r="AW12" s="25">
        <v>0</v>
      </c>
      <c r="AX12" s="25">
        <v>0</v>
      </c>
      <c r="AY12" s="25">
        <v>62</v>
      </c>
      <c r="AZ12" s="25">
        <v>0</v>
      </c>
      <c r="BA12" s="25">
        <v>1</v>
      </c>
      <c r="BB12" s="25">
        <v>0</v>
      </c>
      <c r="BC12" s="25">
        <v>0</v>
      </c>
      <c r="BD12" s="25">
        <v>0</v>
      </c>
      <c r="BE12" s="25">
        <v>7</v>
      </c>
      <c r="BF12" s="25">
        <v>0</v>
      </c>
      <c r="BG12" s="25">
        <v>0</v>
      </c>
      <c r="BH12" s="25">
        <v>0</v>
      </c>
      <c r="BI12" s="25">
        <v>0</v>
      </c>
      <c r="BJ12" s="25">
        <v>0</v>
      </c>
      <c r="BK12" s="25">
        <v>0</v>
      </c>
      <c r="BL12" s="25">
        <v>0</v>
      </c>
      <c r="BM12" s="25">
        <v>1</v>
      </c>
      <c r="BN12" s="25">
        <v>4</v>
      </c>
      <c r="BO12" s="25">
        <v>3</v>
      </c>
      <c r="BP12" s="25">
        <v>0</v>
      </c>
      <c r="BQ12" s="25">
        <v>4</v>
      </c>
      <c r="BR12" s="25">
        <v>0</v>
      </c>
      <c r="BS12" s="25">
        <v>0</v>
      </c>
      <c r="BT12" s="25">
        <v>0</v>
      </c>
      <c r="BU12" s="25">
        <v>0</v>
      </c>
    </row>
    <row r="13" spans="1:74" s="25" customFormat="1" ht="11">
      <c r="A13" s="25" t="s">
        <v>95</v>
      </c>
      <c r="B13" s="25">
        <v>1675</v>
      </c>
      <c r="C13" s="25">
        <v>0</v>
      </c>
      <c r="D13" s="25">
        <v>0</v>
      </c>
      <c r="E13" s="25">
        <v>398</v>
      </c>
      <c r="F13" s="25">
        <v>0</v>
      </c>
      <c r="G13" s="25">
        <v>0</v>
      </c>
      <c r="H13" s="25">
        <v>219</v>
      </c>
      <c r="I13" s="25">
        <v>128</v>
      </c>
      <c r="J13" s="25">
        <v>0</v>
      </c>
      <c r="K13" s="25">
        <v>0</v>
      </c>
      <c r="L13" s="25">
        <v>0</v>
      </c>
      <c r="M13" s="25">
        <v>0</v>
      </c>
      <c r="N13" s="25">
        <v>0</v>
      </c>
      <c r="O13" s="25">
        <v>0</v>
      </c>
      <c r="P13" s="25">
        <v>0</v>
      </c>
      <c r="Q13" s="25">
        <v>0</v>
      </c>
      <c r="R13" s="25">
        <v>1</v>
      </c>
      <c r="S13" s="25">
        <v>0</v>
      </c>
      <c r="T13" s="25">
        <v>0</v>
      </c>
      <c r="U13" s="25">
        <v>0</v>
      </c>
      <c r="V13" s="25">
        <v>0</v>
      </c>
      <c r="W13" s="25">
        <v>1</v>
      </c>
      <c r="X13" s="25">
        <v>0</v>
      </c>
      <c r="Y13" s="25">
        <v>211</v>
      </c>
      <c r="Z13" s="25">
        <v>0</v>
      </c>
      <c r="AA13" s="25">
        <v>39</v>
      </c>
      <c r="AB13" s="25">
        <v>0</v>
      </c>
      <c r="AC13" s="25">
        <v>0</v>
      </c>
      <c r="AD13" s="25">
        <v>1</v>
      </c>
      <c r="AE13" s="25">
        <v>29</v>
      </c>
      <c r="AF13" s="25">
        <v>0</v>
      </c>
      <c r="AG13" s="25">
        <v>0</v>
      </c>
      <c r="AH13" s="25">
        <v>0</v>
      </c>
      <c r="AI13" s="25">
        <v>0</v>
      </c>
      <c r="AJ13" s="25">
        <v>0</v>
      </c>
      <c r="AK13" s="25">
        <v>1</v>
      </c>
      <c r="AL13" s="25">
        <v>21</v>
      </c>
      <c r="AM13" s="25">
        <v>0</v>
      </c>
      <c r="AN13" s="25">
        <v>2</v>
      </c>
      <c r="AO13" s="25">
        <v>0</v>
      </c>
      <c r="AP13" s="25">
        <v>0</v>
      </c>
      <c r="AQ13" s="25">
        <v>0</v>
      </c>
      <c r="AR13" s="25">
        <v>0</v>
      </c>
      <c r="AS13" s="25">
        <v>0</v>
      </c>
      <c r="AT13" s="25">
        <v>0</v>
      </c>
      <c r="AU13" s="25">
        <v>0</v>
      </c>
      <c r="AV13" s="25">
        <v>0</v>
      </c>
      <c r="AW13" s="25">
        <v>0</v>
      </c>
      <c r="AX13" s="25">
        <v>0</v>
      </c>
      <c r="AY13" s="25">
        <v>0</v>
      </c>
      <c r="AZ13" s="25">
        <v>0</v>
      </c>
      <c r="BA13" s="25">
        <v>4</v>
      </c>
      <c r="BB13" s="25">
        <v>0</v>
      </c>
      <c r="BC13" s="25">
        <v>0</v>
      </c>
      <c r="BD13" s="25">
        <v>0</v>
      </c>
      <c r="BE13" s="25">
        <v>8</v>
      </c>
      <c r="BF13" s="25">
        <v>0</v>
      </c>
      <c r="BG13" s="25">
        <v>0</v>
      </c>
      <c r="BH13" s="25">
        <v>0</v>
      </c>
      <c r="BI13" s="25">
        <v>0</v>
      </c>
      <c r="BJ13" s="25">
        <v>0</v>
      </c>
      <c r="BK13" s="25">
        <v>0</v>
      </c>
      <c r="BL13" s="25">
        <v>0</v>
      </c>
      <c r="BM13" s="25">
        <v>1</v>
      </c>
      <c r="BN13" s="25">
        <v>11</v>
      </c>
      <c r="BO13" s="25">
        <v>2</v>
      </c>
      <c r="BP13" s="25">
        <v>0</v>
      </c>
      <c r="BQ13" s="25">
        <v>9</v>
      </c>
      <c r="BR13" s="25">
        <v>0</v>
      </c>
      <c r="BS13" s="25">
        <v>0</v>
      </c>
      <c r="BT13" s="25">
        <v>1</v>
      </c>
      <c r="BU13" s="25">
        <v>0</v>
      </c>
    </row>
    <row r="14" spans="1:74" s="25" customFormat="1" ht="11">
      <c r="A14" s="25" t="s">
        <v>96</v>
      </c>
      <c r="B14" s="25">
        <v>298</v>
      </c>
      <c r="C14" s="25">
        <v>1</v>
      </c>
      <c r="D14" s="25">
        <v>1</v>
      </c>
      <c r="E14" s="25">
        <v>0</v>
      </c>
      <c r="F14" s="25">
        <v>0</v>
      </c>
      <c r="G14" s="25">
        <v>0</v>
      </c>
      <c r="H14" s="25">
        <v>0</v>
      </c>
      <c r="I14" s="25">
        <v>0</v>
      </c>
      <c r="J14" s="25">
        <v>0</v>
      </c>
      <c r="K14" s="25">
        <v>0</v>
      </c>
      <c r="L14" s="25">
        <v>0</v>
      </c>
      <c r="M14" s="25">
        <v>0</v>
      </c>
      <c r="N14" s="25">
        <v>0</v>
      </c>
      <c r="O14" s="25">
        <v>1</v>
      </c>
      <c r="P14" s="25">
        <v>1</v>
      </c>
      <c r="Q14" s="25">
        <v>0</v>
      </c>
      <c r="R14" s="25">
        <v>0</v>
      </c>
      <c r="S14" s="25">
        <v>0</v>
      </c>
      <c r="T14" s="25">
        <v>1</v>
      </c>
      <c r="U14" s="25">
        <v>0</v>
      </c>
      <c r="V14" s="25">
        <v>0</v>
      </c>
      <c r="W14" s="25">
        <v>0</v>
      </c>
      <c r="X14" s="25">
        <v>0</v>
      </c>
      <c r="Y14" s="25">
        <v>0</v>
      </c>
      <c r="Z14" s="25">
        <v>0</v>
      </c>
      <c r="AA14" s="25">
        <v>7</v>
      </c>
      <c r="AB14" s="25">
        <v>0</v>
      </c>
      <c r="AC14" s="25">
        <v>0</v>
      </c>
      <c r="AD14" s="25">
        <v>0</v>
      </c>
      <c r="AE14" s="25">
        <v>7</v>
      </c>
      <c r="AF14" s="25">
        <v>0</v>
      </c>
      <c r="AG14" s="25">
        <v>0</v>
      </c>
      <c r="AH14" s="25">
        <v>0</v>
      </c>
      <c r="AI14" s="25">
        <v>0</v>
      </c>
      <c r="AJ14" s="25">
        <v>0</v>
      </c>
      <c r="AK14" s="25">
        <v>0</v>
      </c>
      <c r="AL14" s="25">
        <v>6</v>
      </c>
      <c r="AM14" s="25">
        <v>0</v>
      </c>
      <c r="AN14" s="25">
        <v>0</v>
      </c>
      <c r="AO14" s="25">
        <v>0</v>
      </c>
      <c r="AP14" s="25">
        <v>0</v>
      </c>
      <c r="AQ14" s="25">
        <v>0</v>
      </c>
      <c r="AR14" s="25">
        <v>0</v>
      </c>
      <c r="AS14" s="25">
        <v>0</v>
      </c>
      <c r="AT14" s="25">
        <v>0</v>
      </c>
      <c r="AU14" s="25">
        <v>0</v>
      </c>
      <c r="AV14" s="25">
        <v>0</v>
      </c>
      <c r="AW14" s="25">
        <v>0</v>
      </c>
      <c r="AX14" s="25">
        <v>0</v>
      </c>
      <c r="AY14" s="25">
        <v>0</v>
      </c>
      <c r="AZ14" s="25">
        <v>0</v>
      </c>
      <c r="BA14" s="25">
        <v>1</v>
      </c>
      <c r="BB14" s="25">
        <v>0</v>
      </c>
      <c r="BC14" s="25">
        <v>0</v>
      </c>
      <c r="BD14" s="25">
        <v>0</v>
      </c>
      <c r="BE14" s="25">
        <v>3</v>
      </c>
      <c r="BF14" s="25">
        <v>0</v>
      </c>
      <c r="BG14" s="25">
        <v>0</v>
      </c>
      <c r="BH14" s="25">
        <v>0</v>
      </c>
      <c r="BI14" s="25">
        <v>0</v>
      </c>
      <c r="BJ14" s="25">
        <v>0</v>
      </c>
      <c r="BK14" s="25">
        <v>0</v>
      </c>
      <c r="BL14" s="25">
        <v>0</v>
      </c>
      <c r="BM14" s="25">
        <v>0</v>
      </c>
      <c r="BN14" s="25">
        <v>0</v>
      </c>
      <c r="BO14" s="25">
        <v>1</v>
      </c>
      <c r="BP14" s="25">
        <v>0</v>
      </c>
      <c r="BQ14" s="25">
        <v>0</v>
      </c>
      <c r="BR14" s="25">
        <v>0</v>
      </c>
      <c r="BS14" s="25">
        <v>0</v>
      </c>
      <c r="BT14" s="25">
        <v>0</v>
      </c>
      <c r="BU14" s="25">
        <v>0</v>
      </c>
    </row>
    <row r="15" spans="1:74" s="25" customFormat="1" ht="11">
      <c r="A15" s="25" t="s">
        <v>86</v>
      </c>
      <c r="B15" s="25">
        <v>698</v>
      </c>
      <c r="C15" s="25">
        <v>0</v>
      </c>
      <c r="D15" s="25">
        <v>0</v>
      </c>
      <c r="E15" s="25">
        <v>0</v>
      </c>
      <c r="F15" s="25">
        <v>0</v>
      </c>
      <c r="G15" s="25">
        <v>0</v>
      </c>
      <c r="H15" s="25">
        <v>0</v>
      </c>
      <c r="I15" s="25">
        <v>0</v>
      </c>
      <c r="J15" s="25">
        <v>0</v>
      </c>
      <c r="K15" s="25">
        <v>0</v>
      </c>
      <c r="L15" s="25">
        <v>0</v>
      </c>
      <c r="M15" s="25">
        <v>0</v>
      </c>
      <c r="N15" s="25">
        <v>0</v>
      </c>
      <c r="O15" s="25">
        <v>0</v>
      </c>
      <c r="P15" s="25">
        <v>0</v>
      </c>
      <c r="Q15" s="25">
        <v>0</v>
      </c>
      <c r="R15" s="25">
        <v>261</v>
      </c>
      <c r="S15" s="25">
        <v>0</v>
      </c>
      <c r="T15" s="25">
        <v>0</v>
      </c>
      <c r="U15" s="25">
        <v>0</v>
      </c>
      <c r="V15" s="25">
        <v>0</v>
      </c>
      <c r="W15" s="25">
        <v>0</v>
      </c>
      <c r="X15" s="25">
        <v>0</v>
      </c>
      <c r="Y15" s="25">
        <v>0</v>
      </c>
      <c r="Z15" s="25">
        <v>0</v>
      </c>
      <c r="AA15" s="25">
        <v>10</v>
      </c>
      <c r="AB15" s="25">
        <v>0</v>
      </c>
      <c r="AC15" s="25">
        <v>0</v>
      </c>
      <c r="AD15" s="25">
        <v>0</v>
      </c>
      <c r="AE15" s="25">
        <v>17</v>
      </c>
      <c r="AF15" s="25">
        <v>0</v>
      </c>
      <c r="AG15" s="25">
        <v>0</v>
      </c>
      <c r="AH15" s="25">
        <v>0</v>
      </c>
      <c r="AI15" s="25">
        <v>0</v>
      </c>
      <c r="AJ15" s="25">
        <v>0</v>
      </c>
      <c r="AK15" s="25">
        <v>0</v>
      </c>
      <c r="AL15" s="25">
        <v>14</v>
      </c>
      <c r="AM15" s="25">
        <v>0</v>
      </c>
      <c r="AN15" s="25">
        <v>0</v>
      </c>
      <c r="AO15" s="25">
        <v>0</v>
      </c>
      <c r="AP15" s="25">
        <v>0</v>
      </c>
      <c r="AQ15" s="25">
        <v>0</v>
      </c>
      <c r="AR15" s="25">
        <v>0</v>
      </c>
      <c r="AS15" s="25">
        <v>0</v>
      </c>
      <c r="AT15" s="25">
        <v>0</v>
      </c>
      <c r="AU15" s="25">
        <v>0</v>
      </c>
      <c r="AV15" s="25">
        <v>0</v>
      </c>
      <c r="AW15" s="25">
        <v>0</v>
      </c>
      <c r="AX15" s="25">
        <v>0</v>
      </c>
      <c r="AY15" s="25">
        <v>0</v>
      </c>
      <c r="AZ15" s="25">
        <v>0</v>
      </c>
      <c r="BA15" s="25">
        <v>0</v>
      </c>
      <c r="BB15" s="25">
        <v>0</v>
      </c>
      <c r="BC15" s="25">
        <v>0</v>
      </c>
      <c r="BD15" s="25">
        <v>0</v>
      </c>
      <c r="BE15" s="25">
        <v>9</v>
      </c>
      <c r="BF15" s="25">
        <v>0</v>
      </c>
      <c r="BG15" s="25">
        <v>0</v>
      </c>
      <c r="BH15" s="25">
        <v>0</v>
      </c>
      <c r="BI15" s="25">
        <v>0</v>
      </c>
      <c r="BJ15" s="25">
        <v>0</v>
      </c>
      <c r="BK15" s="25">
        <v>0</v>
      </c>
      <c r="BL15" s="25">
        <v>0</v>
      </c>
      <c r="BM15" s="25">
        <v>0</v>
      </c>
      <c r="BN15" s="25">
        <v>0</v>
      </c>
      <c r="BO15" s="25">
        <v>2</v>
      </c>
      <c r="BP15" s="25">
        <v>18</v>
      </c>
      <c r="BQ15" s="25">
        <v>0</v>
      </c>
      <c r="BR15" s="25">
        <v>0</v>
      </c>
      <c r="BS15" s="25">
        <v>0</v>
      </c>
      <c r="BT15" s="25">
        <v>0</v>
      </c>
      <c r="BU15" s="25">
        <v>0</v>
      </c>
    </row>
    <row r="16" spans="1:74" s="25" customFormat="1" ht="11">
      <c r="A16" s="25" t="s">
        <v>87</v>
      </c>
      <c r="B16" s="25">
        <v>3</v>
      </c>
      <c r="C16" s="25">
        <v>0</v>
      </c>
      <c r="D16" s="25">
        <v>0</v>
      </c>
      <c r="E16" s="25">
        <v>0</v>
      </c>
      <c r="F16" s="25">
        <v>0</v>
      </c>
      <c r="G16" s="25">
        <v>0</v>
      </c>
      <c r="H16" s="25">
        <v>0</v>
      </c>
      <c r="I16" s="25">
        <v>0</v>
      </c>
      <c r="J16" s="25">
        <v>0</v>
      </c>
      <c r="K16" s="25">
        <v>0</v>
      </c>
      <c r="L16" s="25">
        <v>0</v>
      </c>
      <c r="M16" s="25">
        <v>0</v>
      </c>
      <c r="N16" s="25">
        <v>0</v>
      </c>
      <c r="O16" s="25">
        <v>0</v>
      </c>
      <c r="P16" s="25">
        <v>0</v>
      </c>
      <c r="Q16" s="25">
        <v>0</v>
      </c>
      <c r="R16" s="25">
        <v>0</v>
      </c>
      <c r="S16" s="25">
        <v>0</v>
      </c>
      <c r="T16" s="25">
        <v>0</v>
      </c>
      <c r="U16" s="25">
        <v>0</v>
      </c>
      <c r="V16" s="25">
        <v>0</v>
      </c>
      <c r="W16" s="25">
        <v>16</v>
      </c>
      <c r="X16" s="25">
        <v>0</v>
      </c>
      <c r="Y16" s="25">
        <v>0</v>
      </c>
      <c r="Z16" s="25">
        <v>0</v>
      </c>
      <c r="AA16" s="25">
        <v>0</v>
      </c>
      <c r="AB16" s="25">
        <v>0</v>
      </c>
      <c r="AC16" s="25">
        <v>0</v>
      </c>
      <c r="AD16" s="25">
        <v>0</v>
      </c>
      <c r="AE16" s="25">
        <v>0</v>
      </c>
      <c r="AF16" s="25">
        <v>0</v>
      </c>
      <c r="AG16" s="25">
        <v>0</v>
      </c>
      <c r="AH16" s="25">
        <v>0</v>
      </c>
      <c r="AI16" s="25">
        <v>0</v>
      </c>
      <c r="AJ16" s="25">
        <v>0</v>
      </c>
      <c r="AK16" s="25">
        <v>0</v>
      </c>
      <c r="AL16" s="25">
        <v>0</v>
      </c>
      <c r="AM16" s="25">
        <v>0</v>
      </c>
      <c r="AN16" s="25">
        <v>0</v>
      </c>
      <c r="AO16" s="25">
        <v>0</v>
      </c>
      <c r="AP16" s="25">
        <v>0</v>
      </c>
      <c r="AQ16" s="25">
        <v>0</v>
      </c>
      <c r="AR16" s="25">
        <v>0</v>
      </c>
      <c r="AS16" s="25">
        <v>0</v>
      </c>
      <c r="AT16" s="25">
        <v>0</v>
      </c>
      <c r="AU16" s="25">
        <v>0</v>
      </c>
      <c r="AV16" s="25">
        <v>0</v>
      </c>
      <c r="AW16" s="25">
        <v>0</v>
      </c>
      <c r="AX16" s="25">
        <v>0</v>
      </c>
      <c r="AY16" s="25">
        <v>0</v>
      </c>
      <c r="AZ16" s="25">
        <v>0</v>
      </c>
      <c r="BA16" s="25">
        <v>0</v>
      </c>
      <c r="BB16" s="25">
        <v>0</v>
      </c>
      <c r="BC16" s="25">
        <v>0</v>
      </c>
      <c r="BD16" s="25">
        <v>0</v>
      </c>
      <c r="BE16" s="25">
        <v>0</v>
      </c>
      <c r="BF16" s="25">
        <v>0</v>
      </c>
      <c r="BG16" s="25">
        <v>0</v>
      </c>
      <c r="BH16" s="25">
        <v>0</v>
      </c>
      <c r="BI16" s="25">
        <v>0</v>
      </c>
      <c r="BJ16" s="25">
        <v>0</v>
      </c>
      <c r="BK16" s="25">
        <v>0</v>
      </c>
      <c r="BL16" s="25">
        <v>0</v>
      </c>
      <c r="BM16" s="25">
        <v>0</v>
      </c>
      <c r="BN16" s="25">
        <v>0</v>
      </c>
      <c r="BO16" s="25">
        <v>0</v>
      </c>
      <c r="BP16" s="25">
        <v>0</v>
      </c>
      <c r="BQ16" s="25">
        <v>0</v>
      </c>
      <c r="BR16" s="25">
        <v>0</v>
      </c>
      <c r="BS16" s="25">
        <v>0</v>
      </c>
      <c r="BT16" s="25">
        <v>0</v>
      </c>
      <c r="BU16" s="25">
        <v>0</v>
      </c>
    </row>
    <row r="17" spans="1:73" s="25" customFormat="1" ht="11">
      <c r="A17" s="25" t="s">
        <v>89</v>
      </c>
      <c r="B17" s="25">
        <v>0</v>
      </c>
      <c r="C17" s="25">
        <v>0</v>
      </c>
      <c r="D17" s="25">
        <v>0</v>
      </c>
      <c r="E17" s="25">
        <v>6</v>
      </c>
      <c r="F17" s="25">
        <v>0</v>
      </c>
      <c r="G17" s="25">
        <v>0</v>
      </c>
      <c r="H17" s="25">
        <v>22</v>
      </c>
      <c r="I17" s="25">
        <v>0</v>
      </c>
      <c r="J17" s="25">
        <v>0</v>
      </c>
      <c r="K17" s="25">
        <v>0</v>
      </c>
      <c r="L17" s="25">
        <v>0</v>
      </c>
      <c r="M17" s="25">
        <v>0</v>
      </c>
      <c r="N17" s="25">
        <v>0</v>
      </c>
      <c r="O17" s="25">
        <v>0</v>
      </c>
      <c r="P17" s="25">
        <v>0</v>
      </c>
      <c r="Q17" s="25">
        <v>0</v>
      </c>
      <c r="R17" s="25">
        <v>1</v>
      </c>
      <c r="S17" s="25">
        <v>0</v>
      </c>
      <c r="T17" s="25">
        <v>0</v>
      </c>
      <c r="U17" s="25">
        <v>0</v>
      </c>
      <c r="V17" s="25">
        <v>0</v>
      </c>
      <c r="W17" s="25">
        <v>79</v>
      </c>
      <c r="X17" s="25">
        <v>0</v>
      </c>
      <c r="Y17" s="25">
        <v>0</v>
      </c>
      <c r="Z17" s="25">
        <v>0</v>
      </c>
      <c r="AA17" s="25">
        <v>0</v>
      </c>
      <c r="AB17" s="25">
        <v>0</v>
      </c>
      <c r="AC17" s="25">
        <v>0</v>
      </c>
      <c r="AD17" s="25">
        <v>0</v>
      </c>
      <c r="AE17" s="25">
        <v>0</v>
      </c>
      <c r="AF17" s="25">
        <v>0</v>
      </c>
      <c r="AG17" s="25">
        <v>0</v>
      </c>
      <c r="AH17" s="25">
        <v>0</v>
      </c>
      <c r="AI17" s="25">
        <v>0</v>
      </c>
      <c r="AJ17" s="25">
        <v>0</v>
      </c>
      <c r="AK17" s="25">
        <v>0</v>
      </c>
      <c r="AL17" s="25">
        <v>0</v>
      </c>
      <c r="AM17" s="25">
        <v>0</v>
      </c>
      <c r="AN17" s="25">
        <v>0</v>
      </c>
      <c r="AO17" s="25">
        <v>0</v>
      </c>
      <c r="AP17" s="25">
        <v>0</v>
      </c>
      <c r="AQ17" s="25">
        <v>0</v>
      </c>
      <c r="AR17" s="25">
        <v>0</v>
      </c>
      <c r="AS17" s="25">
        <v>0</v>
      </c>
      <c r="AT17" s="25">
        <v>0</v>
      </c>
      <c r="AU17" s="25">
        <v>0</v>
      </c>
      <c r="AV17" s="25">
        <v>0</v>
      </c>
      <c r="AW17" s="25">
        <v>0</v>
      </c>
      <c r="AX17" s="25">
        <v>0</v>
      </c>
      <c r="AY17" s="25">
        <v>0</v>
      </c>
      <c r="AZ17" s="25">
        <v>0</v>
      </c>
      <c r="BA17" s="25">
        <v>0</v>
      </c>
      <c r="BB17" s="25">
        <v>0</v>
      </c>
      <c r="BC17" s="25">
        <v>0</v>
      </c>
      <c r="BD17" s="25">
        <v>0</v>
      </c>
      <c r="BE17" s="25">
        <v>0</v>
      </c>
      <c r="BF17" s="25">
        <v>0</v>
      </c>
      <c r="BG17" s="25">
        <v>0</v>
      </c>
      <c r="BH17" s="25">
        <v>0</v>
      </c>
      <c r="BI17" s="25">
        <v>0</v>
      </c>
      <c r="BJ17" s="25">
        <v>0</v>
      </c>
      <c r="BK17" s="25">
        <v>0</v>
      </c>
      <c r="BL17" s="25">
        <v>0</v>
      </c>
      <c r="BM17" s="25">
        <v>138</v>
      </c>
      <c r="BN17" s="25">
        <v>1</v>
      </c>
      <c r="BO17" s="25">
        <v>0</v>
      </c>
      <c r="BP17" s="25">
        <v>151</v>
      </c>
      <c r="BQ17" s="25">
        <v>0</v>
      </c>
      <c r="BR17" s="25">
        <v>0</v>
      </c>
      <c r="BS17" s="25">
        <v>0</v>
      </c>
      <c r="BT17" s="25">
        <v>0</v>
      </c>
      <c r="BU17" s="25">
        <v>0</v>
      </c>
    </row>
    <row r="18" spans="1:73" s="25" customFormat="1" ht="11">
      <c r="A18" s="25" t="s">
        <v>97</v>
      </c>
      <c r="B18" s="25">
        <v>2024</v>
      </c>
      <c r="C18" s="25">
        <v>0</v>
      </c>
      <c r="D18" s="25">
        <v>0</v>
      </c>
      <c r="E18" s="25">
        <v>1</v>
      </c>
      <c r="F18" s="25">
        <v>0</v>
      </c>
      <c r="G18" s="25">
        <v>0</v>
      </c>
      <c r="H18" s="25">
        <v>0</v>
      </c>
      <c r="I18" s="25">
        <v>0</v>
      </c>
      <c r="J18" s="25">
        <v>0</v>
      </c>
      <c r="K18" s="25">
        <v>0</v>
      </c>
      <c r="L18" s="25">
        <v>0</v>
      </c>
      <c r="M18" s="25">
        <v>0</v>
      </c>
      <c r="N18" s="25">
        <v>0</v>
      </c>
      <c r="O18" s="25">
        <v>0</v>
      </c>
      <c r="P18" s="25">
        <v>0</v>
      </c>
      <c r="Q18" s="25">
        <v>0</v>
      </c>
      <c r="R18" s="25">
        <v>884</v>
      </c>
      <c r="S18" s="25">
        <v>0</v>
      </c>
      <c r="T18" s="25">
        <v>0</v>
      </c>
      <c r="U18" s="25">
        <v>0</v>
      </c>
      <c r="V18" s="25">
        <v>0</v>
      </c>
      <c r="W18" s="25">
        <v>832</v>
      </c>
      <c r="X18" s="25">
        <v>0</v>
      </c>
      <c r="Y18" s="25">
        <v>0</v>
      </c>
      <c r="Z18" s="25">
        <v>0</v>
      </c>
      <c r="AA18" s="25">
        <v>94</v>
      </c>
      <c r="AB18" s="25">
        <v>0</v>
      </c>
      <c r="AC18" s="25">
        <v>0</v>
      </c>
      <c r="AD18" s="25">
        <v>0</v>
      </c>
      <c r="AE18" s="25">
        <v>79</v>
      </c>
      <c r="AF18" s="25">
        <v>0</v>
      </c>
      <c r="AG18" s="25">
        <v>0</v>
      </c>
      <c r="AH18" s="25">
        <v>0</v>
      </c>
      <c r="AI18" s="25">
        <v>0</v>
      </c>
      <c r="AJ18" s="25">
        <v>0</v>
      </c>
      <c r="AK18" s="25">
        <v>0</v>
      </c>
      <c r="AL18" s="25">
        <v>69</v>
      </c>
      <c r="AM18" s="25">
        <v>0</v>
      </c>
      <c r="AN18" s="25">
        <v>0</v>
      </c>
      <c r="AO18" s="25">
        <v>0</v>
      </c>
      <c r="AP18" s="25">
        <v>0</v>
      </c>
      <c r="AQ18" s="25">
        <v>0</v>
      </c>
      <c r="AR18" s="25">
        <v>0</v>
      </c>
      <c r="AS18" s="25">
        <v>0</v>
      </c>
      <c r="AT18" s="25">
        <v>0</v>
      </c>
      <c r="AU18" s="25">
        <v>0</v>
      </c>
      <c r="AV18" s="25">
        <v>0</v>
      </c>
      <c r="AW18" s="25">
        <v>0</v>
      </c>
      <c r="AX18" s="25">
        <v>0</v>
      </c>
      <c r="AY18" s="25">
        <v>0</v>
      </c>
      <c r="AZ18" s="25">
        <v>0</v>
      </c>
      <c r="BA18" s="25">
        <v>66</v>
      </c>
      <c r="BB18" s="25">
        <v>0</v>
      </c>
      <c r="BC18" s="25">
        <v>0</v>
      </c>
      <c r="BD18" s="25">
        <v>0</v>
      </c>
      <c r="BE18" s="25">
        <v>30</v>
      </c>
      <c r="BF18" s="25">
        <v>0</v>
      </c>
      <c r="BG18" s="25">
        <v>0</v>
      </c>
      <c r="BH18" s="25">
        <v>0</v>
      </c>
      <c r="BI18" s="25">
        <v>0</v>
      </c>
      <c r="BJ18" s="25">
        <v>0</v>
      </c>
      <c r="BK18" s="25">
        <v>0</v>
      </c>
      <c r="BL18" s="25">
        <v>0</v>
      </c>
      <c r="BM18" s="25">
        <v>0</v>
      </c>
      <c r="BN18" s="25">
        <v>0</v>
      </c>
      <c r="BO18" s="25">
        <v>30</v>
      </c>
      <c r="BP18" s="25">
        <v>0</v>
      </c>
      <c r="BQ18" s="25">
        <v>0</v>
      </c>
      <c r="BR18" s="25">
        <v>0</v>
      </c>
      <c r="BS18" s="25">
        <v>0</v>
      </c>
      <c r="BT18" s="25">
        <v>0</v>
      </c>
      <c r="BU18" s="25">
        <v>0</v>
      </c>
    </row>
    <row r="19" spans="1:73" s="25" customFormat="1" ht="11">
      <c r="A19" s="25" t="s">
        <v>91</v>
      </c>
      <c r="B19" s="25">
        <v>0</v>
      </c>
      <c r="C19" s="25">
        <v>0</v>
      </c>
      <c r="D19" s="25">
        <v>0</v>
      </c>
      <c r="E19" s="25">
        <v>0</v>
      </c>
      <c r="F19" s="25">
        <v>0</v>
      </c>
      <c r="G19" s="25">
        <v>0</v>
      </c>
      <c r="H19" s="25">
        <v>0</v>
      </c>
      <c r="I19" s="25">
        <v>1</v>
      </c>
      <c r="J19" s="25">
        <v>0</v>
      </c>
      <c r="K19" s="25">
        <v>845</v>
      </c>
      <c r="L19" s="25">
        <v>0</v>
      </c>
      <c r="M19" s="25">
        <v>0</v>
      </c>
      <c r="N19" s="25">
        <v>0</v>
      </c>
      <c r="O19" s="25">
        <v>0</v>
      </c>
      <c r="P19" s="25">
        <v>0</v>
      </c>
      <c r="Q19" s="25">
        <v>0</v>
      </c>
      <c r="R19" s="25">
        <v>0</v>
      </c>
      <c r="S19" s="25">
        <v>0</v>
      </c>
      <c r="T19" s="25">
        <v>0</v>
      </c>
      <c r="U19" s="25">
        <v>0</v>
      </c>
      <c r="V19" s="25">
        <v>0</v>
      </c>
      <c r="W19" s="25">
        <v>0</v>
      </c>
      <c r="X19" s="25">
        <v>0</v>
      </c>
      <c r="Y19" s="25">
        <v>0</v>
      </c>
      <c r="Z19" s="25">
        <v>0</v>
      </c>
      <c r="AA19" s="25">
        <v>0</v>
      </c>
      <c r="AB19" s="25">
        <v>0</v>
      </c>
      <c r="AC19" s="25">
        <v>0</v>
      </c>
      <c r="AD19" s="25">
        <v>0</v>
      </c>
      <c r="AE19" s="25">
        <v>0</v>
      </c>
      <c r="AF19" s="25">
        <v>623</v>
      </c>
      <c r="AG19" s="25">
        <v>0</v>
      </c>
      <c r="AH19" s="25">
        <v>0</v>
      </c>
      <c r="AI19" s="25">
        <v>394</v>
      </c>
      <c r="AJ19" s="25">
        <v>0</v>
      </c>
      <c r="AK19" s="25">
        <v>0</v>
      </c>
      <c r="AL19" s="25">
        <v>0</v>
      </c>
      <c r="AM19" s="25">
        <v>0</v>
      </c>
      <c r="AN19" s="25">
        <v>0</v>
      </c>
      <c r="AO19" s="25">
        <v>0</v>
      </c>
      <c r="AP19" s="25">
        <v>0</v>
      </c>
      <c r="AQ19" s="25">
        <v>0</v>
      </c>
      <c r="AR19" s="25">
        <v>0</v>
      </c>
      <c r="AS19" s="25">
        <v>0</v>
      </c>
      <c r="AT19" s="25">
        <v>0</v>
      </c>
      <c r="AU19" s="25">
        <v>0</v>
      </c>
      <c r="AV19" s="25">
        <v>0</v>
      </c>
      <c r="AW19" s="25">
        <v>0</v>
      </c>
      <c r="AX19" s="25">
        <v>0</v>
      </c>
      <c r="AY19" s="25">
        <v>0</v>
      </c>
      <c r="AZ19" s="25">
        <v>0</v>
      </c>
      <c r="BA19" s="25">
        <v>0</v>
      </c>
      <c r="BB19" s="25">
        <v>0</v>
      </c>
      <c r="BC19" s="25">
        <v>0</v>
      </c>
      <c r="BD19" s="25">
        <v>0</v>
      </c>
      <c r="BE19" s="25">
        <v>0</v>
      </c>
      <c r="BF19" s="25">
        <v>0</v>
      </c>
      <c r="BG19" s="25">
        <v>0</v>
      </c>
      <c r="BH19" s="25">
        <v>0</v>
      </c>
      <c r="BI19" s="25">
        <v>0</v>
      </c>
      <c r="BJ19" s="25">
        <v>0</v>
      </c>
      <c r="BK19" s="25">
        <v>0</v>
      </c>
      <c r="BL19" s="25">
        <v>0</v>
      </c>
      <c r="BM19" s="25">
        <v>0</v>
      </c>
      <c r="BN19" s="25">
        <v>0</v>
      </c>
      <c r="BO19" s="25">
        <v>0</v>
      </c>
      <c r="BP19" s="25">
        <v>0</v>
      </c>
      <c r="BQ19" s="25">
        <v>0</v>
      </c>
      <c r="BR19" s="25">
        <v>0</v>
      </c>
      <c r="BS19" s="25">
        <v>0</v>
      </c>
      <c r="BT19" s="25">
        <v>0</v>
      </c>
      <c r="BU19" s="25">
        <v>0</v>
      </c>
    </row>
    <row r="20" spans="1:73" s="25" customFormat="1" ht="11">
      <c r="A20" s="26" t="s">
        <v>92</v>
      </c>
      <c r="B20" s="25">
        <v>182</v>
      </c>
      <c r="C20" s="25">
        <v>0</v>
      </c>
      <c r="D20" s="25">
        <v>0</v>
      </c>
      <c r="E20" s="25">
        <v>113</v>
      </c>
      <c r="F20" s="25">
        <v>0</v>
      </c>
      <c r="G20" s="25">
        <v>0</v>
      </c>
      <c r="H20" s="25">
        <v>0</v>
      </c>
      <c r="I20" s="25">
        <v>0</v>
      </c>
      <c r="J20" s="25">
        <v>0</v>
      </c>
      <c r="K20" s="25">
        <v>0</v>
      </c>
      <c r="L20" s="25">
        <v>0</v>
      </c>
      <c r="M20" s="25">
        <v>0</v>
      </c>
      <c r="N20" s="25">
        <v>0</v>
      </c>
      <c r="O20" s="25">
        <v>0</v>
      </c>
      <c r="P20" s="25">
        <v>0</v>
      </c>
      <c r="Q20" s="25">
        <v>0</v>
      </c>
      <c r="R20" s="25">
        <v>0</v>
      </c>
      <c r="S20" s="25">
        <v>0</v>
      </c>
      <c r="T20" s="25">
        <v>0</v>
      </c>
      <c r="U20" s="25">
        <v>0</v>
      </c>
      <c r="V20" s="25">
        <v>0</v>
      </c>
      <c r="W20" s="25">
        <v>0</v>
      </c>
      <c r="X20" s="25">
        <v>0</v>
      </c>
      <c r="Y20" s="25">
        <v>0</v>
      </c>
      <c r="Z20" s="25">
        <v>0</v>
      </c>
      <c r="AA20" s="25">
        <v>6</v>
      </c>
      <c r="AB20" s="25">
        <v>0</v>
      </c>
      <c r="AC20" s="25">
        <v>0</v>
      </c>
      <c r="AD20" s="25">
        <v>0</v>
      </c>
      <c r="AE20" s="25">
        <v>4</v>
      </c>
      <c r="AF20" s="25">
        <v>0</v>
      </c>
      <c r="AG20" s="25">
        <v>0</v>
      </c>
      <c r="AH20" s="25">
        <v>0</v>
      </c>
      <c r="AI20" s="25">
        <v>0</v>
      </c>
      <c r="AJ20" s="25">
        <v>0</v>
      </c>
      <c r="AK20" s="25">
        <v>0</v>
      </c>
      <c r="AL20" s="25">
        <v>4</v>
      </c>
      <c r="AM20" s="25">
        <v>0</v>
      </c>
      <c r="AN20" s="25">
        <v>0</v>
      </c>
      <c r="AO20" s="25">
        <v>0</v>
      </c>
      <c r="AP20" s="25">
        <v>0</v>
      </c>
      <c r="AQ20" s="25">
        <v>0</v>
      </c>
      <c r="AR20" s="25">
        <v>0</v>
      </c>
      <c r="AS20" s="25">
        <v>0</v>
      </c>
      <c r="AT20" s="25">
        <v>0</v>
      </c>
      <c r="AU20" s="25">
        <v>0</v>
      </c>
      <c r="AV20" s="25">
        <v>0</v>
      </c>
      <c r="AW20" s="25">
        <v>0</v>
      </c>
      <c r="AX20" s="25">
        <v>0</v>
      </c>
      <c r="AY20" s="25">
        <v>0</v>
      </c>
      <c r="AZ20" s="25">
        <v>0</v>
      </c>
      <c r="BA20" s="25">
        <v>4</v>
      </c>
      <c r="BB20" s="25">
        <v>0</v>
      </c>
      <c r="BC20" s="25">
        <v>0</v>
      </c>
      <c r="BD20" s="25">
        <v>0</v>
      </c>
      <c r="BE20" s="25">
        <v>2</v>
      </c>
      <c r="BF20" s="25">
        <v>0</v>
      </c>
      <c r="BG20" s="25">
        <v>0</v>
      </c>
      <c r="BH20" s="25">
        <v>0</v>
      </c>
      <c r="BI20" s="25">
        <v>0</v>
      </c>
      <c r="BJ20" s="25">
        <v>208</v>
      </c>
      <c r="BK20" s="25">
        <v>0</v>
      </c>
      <c r="BL20" s="25">
        <v>0</v>
      </c>
      <c r="BM20" s="25">
        <v>0</v>
      </c>
      <c r="BN20" s="25">
        <v>6</v>
      </c>
      <c r="BO20" s="25">
        <v>4</v>
      </c>
      <c r="BP20" s="25">
        <v>0</v>
      </c>
      <c r="BQ20" s="25">
        <v>7</v>
      </c>
      <c r="BR20" s="25">
        <v>0</v>
      </c>
      <c r="BS20" s="25">
        <v>0</v>
      </c>
      <c r="BT20" s="25">
        <v>0</v>
      </c>
      <c r="BU20" s="25">
        <v>0</v>
      </c>
    </row>
    <row r="21" spans="1:73" s="25" customFormat="1" ht="11">
      <c r="A21" s="25" t="s">
        <v>98</v>
      </c>
      <c r="B21" s="25">
        <v>0</v>
      </c>
      <c r="C21" s="25">
        <v>18774</v>
      </c>
      <c r="D21" s="25">
        <v>14467</v>
      </c>
      <c r="E21" s="25">
        <v>0</v>
      </c>
      <c r="F21" s="25">
        <v>0</v>
      </c>
      <c r="G21" s="25">
        <v>0</v>
      </c>
      <c r="H21" s="25">
        <v>0</v>
      </c>
      <c r="I21" s="25">
        <v>0</v>
      </c>
      <c r="J21" s="25">
        <v>2545</v>
      </c>
      <c r="K21" s="25">
        <v>0</v>
      </c>
      <c r="L21" s="25">
        <v>0</v>
      </c>
      <c r="M21" s="25">
        <v>0</v>
      </c>
      <c r="N21" s="25">
        <v>0</v>
      </c>
      <c r="O21" s="25">
        <v>1799</v>
      </c>
      <c r="P21" s="25">
        <v>1784</v>
      </c>
      <c r="Q21" s="25">
        <v>0</v>
      </c>
      <c r="R21" s="25">
        <v>0</v>
      </c>
      <c r="S21" s="25">
        <v>1149</v>
      </c>
      <c r="T21" s="25">
        <v>1113</v>
      </c>
      <c r="U21" s="25">
        <v>1051</v>
      </c>
      <c r="V21" s="25">
        <v>967</v>
      </c>
      <c r="W21" s="25">
        <v>0</v>
      </c>
      <c r="X21" s="25">
        <v>0</v>
      </c>
      <c r="Y21" s="25">
        <v>0</v>
      </c>
      <c r="Z21" s="25">
        <v>0</v>
      </c>
      <c r="AA21" s="25">
        <v>0</v>
      </c>
      <c r="AB21" s="25">
        <v>0</v>
      </c>
      <c r="AC21" s="25">
        <v>0</v>
      </c>
      <c r="AD21" s="25">
        <v>0</v>
      </c>
      <c r="AE21" s="25">
        <v>0</v>
      </c>
      <c r="AF21" s="25">
        <v>0</v>
      </c>
      <c r="AG21" s="25">
        <v>0</v>
      </c>
      <c r="AH21" s="25">
        <v>555</v>
      </c>
      <c r="AI21" s="25">
        <v>0</v>
      </c>
      <c r="AJ21" s="25">
        <v>490</v>
      </c>
      <c r="AK21" s="25">
        <v>0</v>
      </c>
      <c r="AL21" s="25">
        <v>0</v>
      </c>
      <c r="AM21" s="25">
        <v>465</v>
      </c>
      <c r="AN21" s="25">
        <v>0</v>
      </c>
      <c r="AO21" s="25">
        <v>414</v>
      </c>
      <c r="AP21" s="25">
        <v>395</v>
      </c>
      <c r="AQ21" s="25">
        <v>372</v>
      </c>
      <c r="AR21" s="25">
        <v>366</v>
      </c>
      <c r="AS21" s="25">
        <v>0</v>
      </c>
      <c r="AT21" s="25">
        <v>0</v>
      </c>
      <c r="AU21" s="25">
        <v>336</v>
      </c>
      <c r="AV21" s="25">
        <v>0</v>
      </c>
      <c r="AW21" s="25">
        <v>0</v>
      </c>
      <c r="AX21" s="25">
        <v>297</v>
      </c>
      <c r="AY21" s="25">
        <v>0</v>
      </c>
      <c r="AZ21" s="25">
        <v>0</v>
      </c>
      <c r="BA21" s="25">
        <v>0</v>
      </c>
      <c r="BB21" s="25">
        <v>0</v>
      </c>
      <c r="BC21" s="25">
        <v>0</v>
      </c>
      <c r="BD21" s="25">
        <v>282</v>
      </c>
      <c r="BE21" s="25">
        <v>0</v>
      </c>
      <c r="BF21" s="25">
        <v>0</v>
      </c>
      <c r="BG21" s="25">
        <v>0</v>
      </c>
      <c r="BH21" s="25">
        <v>0</v>
      </c>
      <c r="BI21" s="25">
        <v>214</v>
      </c>
      <c r="BJ21" s="25">
        <v>0</v>
      </c>
      <c r="BK21" s="25">
        <v>0</v>
      </c>
      <c r="BL21" s="25">
        <v>192</v>
      </c>
      <c r="BM21" s="25">
        <v>0</v>
      </c>
      <c r="BN21" s="25">
        <v>0</v>
      </c>
      <c r="BO21" s="25">
        <v>0</v>
      </c>
      <c r="BP21" s="25">
        <v>0</v>
      </c>
      <c r="BQ21" s="25">
        <v>0</v>
      </c>
      <c r="BR21" s="25">
        <v>0</v>
      </c>
      <c r="BS21" s="25">
        <v>0</v>
      </c>
      <c r="BT21" s="25">
        <v>0</v>
      </c>
      <c r="BU21" s="25">
        <v>148</v>
      </c>
    </row>
    <row r="22" spans="1:73" s="4" customFormat="1" ht="11"/>
    <row r="23" spans="1:73" s="4" customFormat="1" ht="11"/>
    <row r="25" spans="1:73">
      <c r="A25" s="7"/>
    </row>
  </sheetData>
  <mergeCells count="1">
    <mergeCell ref="B1:BV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-3</vt:lpstr>
      <vt:lpstr>Table_S-4</vt:lpstr>
      <vt:lpstr>Table_S-5</vt:lpstr>
      <vt:lpstr>Table_S-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ter, Nora</dc:creator>
  <cp:lastModifiedBy>Richter, Nora</cp:lastModifiedBy>
  <dcterms:created xsi:type="dcterms:W3CDTF">2018-03-11T21:50:34Z</dcterms:created>
  <dcterms:modified xsi:type="dcterms:W3CDTF">2018-11-30T20:01:24Z</dcterms:modified>
</cp:coreProperties>
</file>